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sin-chan/Desktop/NO KIEL VERSION - July submission/"/>
    </mc:Choice>
  </mc:AlternateContent>
  <xr:revisionPtr revIDLastSave="0" documentId="13_ncr:1_{4E26BEE2-2322-AD4A-B753-1244A3DC9F5D}" xr6:coauthVersionLast="45" xr6:coauthVersionMax="45" xr10:uidLastSave="{00000000-0000-0000-0000-000000000000}"/>
  <bookViews>
    <workbookView xWindow="20" yWindow="460" windowWidth="28780" windowHeight="15640" xr2:uid="{E81DA00F-78E3-6E41-A275-055570874AE1}"/>
  </bookViews>
  <sheets>
    <sheet name="73 published aging variants" sheetId="10" r:id="rId1"/>
    <sheet name="16 variants in GHS60K" sheetId="6" r:id="rId2"/>
    <sheet name="28 variants in Case-Control" sheetId="11" r:id="rId3"/>
  </sheets>
  <definedNames>
    <definedName name="_xlnm._FilterDatabase" localSheetId="1" hidden="1">'16 variants in GHS60K'!$B$4:$F$4</definedName>
    <definedName name="_xlnm._FilterDatabase" localSheetId="2" hidden="1">'28 variants in Case-Control'!$A$4:$R$4</definedName>
    <definedName name="_xlnm._FilterDatabase" localSheetId="0" hidden="1">'73 published aging variants'!$A$3:$F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6" l="1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5" i="6"/>
</calcChain>
</file>

<file path=xl/sharedStrings.xml><?xml version="1.0" encoding="utf-8"?>
<sst xmlns="http://schemas.openxmlformats.org/spreadsheetml/2006/main" count="994" uniqueCount="419">
  <si>
    <t>RSID</t>
  </si>
  <si>
    <t>SNP</t>
  </si>
  <si>
    <t>Gene</t>
  </si>
  <si>
    <t>Ancestry 
Population</t>
  </si>
  <si>
    <t>Type of Analysis</t>
  </si>
  <si>
    <t>Reference</t>
  </si>
  <si>
    <t>rs3803304</t>
  </si>
  <si>
    <t>14:104772809:C:G</t>
  </si>
  <si>
    <t>AKT1</t>
  </si>
  <si>
    <t>European</t>
  </si>
  <si>
    <t>rs3764814</t>
  </si>
  <si>
    <t>7:6150149:T:C</t>
  </si>
  <si>
    <t>USP42</t>
  </si>
  <si>
    <t>rs429358</t>
  </si>
  <si>
    <t>19:44908684:T:C</t>
  </si>
  <si>
    <t>APOE</t>
  </si>
  <si>
    <t>rs7976168</t>
  </si>
  <si>
    <t>12:83044780:A:G</t>
  </si>
  <si>
    <t>TMTC2</t>
  </si>
  <si>
    <t>rs2440012</t>
  </si>
  <si>
    <t>13:18865983:C:A</t>
  </si>
  <si>
    <t>ANKRD20A9P</t>
  </si>
  <si>
    <t>Han Chinese</t>
  </si>
  <si>
    <t>rs11065979</t>
  </si>
  <si>
    <t>12:111621753:C:T</t>
  </si>
  <si>
    <t>ATXN2</t>
  </si>
  <si>
    <t>rs2542052</t>
  </si>
  <si>
    <t>11:116829268:A:C</t>
  </si>
  <si>
    <t>APOC3</t>
  </si>
  <si>
    <t>rs6108784</t>
  </si>
  <si>
    <t>20:10983718:T:C</t>
  </si>
  <si>
    <t>C20orf187</t>
  </si>
  <si>
    <t>rs34516635</t>
  </si>
  <si>
    <t>15:98908747:G:A</t>
  </si>
  <si>
    <t>IGF1R</t>
  </si>
  <si>
    <t>Suh et al, PNAS, 2008</t>
  </si>
  <si>
    <t>rs2811712</t>
  </si>
  <si>
    <t>9:21998036:G:A</t>
  </si>
  <si>
    <t>CDKN2A/CDKN2B</t>
  </si>
  <si>
    <t>rs662</t>
  </si>
  <si>
    <t>7:95308134:T:C</t>
  </si>
  <si>
    <t>PON1</t>
  </si>
  <si>
    <t>Chinese</t>
  </si>
  <si>
    <t>rs6857</t>
  </si>
  <si>
    <t>19:44888997:C:T</t>
  </si>
  <si>
    <t>rs1556516</t>
  </si>
  <si>
    <t>9:22100177:G:C</t>
  </si>
  <si>
    <t>rs9536314</t>
  </si>
  <si>
    <t>13:33054001:T:G</t>
  </si>
  <si>
    <t>KL</t>
  </si>
  <si>
    <t>rs2075650</t>
  </si>
  <si>
    <t>19:44892362:A:G</t>
  </si>
  <si>
    <t>rs602633</t>
  </si>
  <si>
    <t>1:109278889:T:G</t>
  </si>
  <si>
    <t>CELSR2/PSRC1</t>
  </si>
  <si>
    <t>rs9527026</t>
  </si>
  <si>
    <t>13:33054056:G:C</t>
  </si>
  <si>
    <t>rs4420638</t>
  </si>
  <si>
    <t>19:44919689:A:G</t>
  </si>
  <si>
    <t>rs5882</t>
  </si>
  <si>
    <t>16:56982180:G:A</t>
  </si>
  <si>
    <t>CETP</t>
  </si>
  <si>
    <t>rs1800562</t>
  </si>
  <si>
    <t>6:26092913:G:A</t>
  </si>
  <si>
    <t>HFE</t>
  </si>
  <si>
    <t>rs2755209</t>
  </si>
  <si>
    <t>13:40563667:A:C</t>
  </si>
  <si>
    <t>FOXO1A</t>
  </si>
  <si>
    <t>rs8042849</t>
  </si>
  <si>
    <t>15:78525587:C:T</t>
  </si>
  <si>
    <t>CHRNA3/5</t>
  </si>
  <si>
    <t>rs2069837</t>
  </si>
  <si>
    <t>7:22728408:A:G</t>
  </si>
  <si>
    <t>IL6</t>
  </si>
  <si>
    <t>rs2755213</t>
  </si>
  <si>
    <t>13:40572164:T:C</t>
  </si>
  <si>
    <t>rs1317286</t>
  </si>
  <si>
    <t>15:78603787:A:G</t>
  </si>
  <si>
    <t>rs1800795</t>
  </si>
  <si>
    <t>7:22727026:C:G</t>
  </si>
  <si>
    <t>rs3800231</t>
  </si>
  <si>
    <t>6:108677063:A:G</t>
  </si>
  <si>
    <t>FOXO3</t>
  </si>
  <si>
    <t>rs12461964</t>
  </si>
  <si>
    <t>19:40835324:A:G</t>
  </si>
  <si>
    <t>EGLN2-CYP2A6</t>
  </si>
  <si>
    <t>rs2706372</t>
  </si>
  <si>
    <t>5:132599785:C:T</t>
  </si>
  <si>
    <t>RAD50/IL13</t>
  </si>
  <si>
    <t>rs2802288</t>
  </si>
  <si>
    <t>6:108575012:A:G</t>
  </si>
  <si>
    <t>rs7844965</t>
  </si>
  <si>
    <t>8:27584547:G:A</t>
  </si>
  <si>
    <t>EPHX2</t>
  </si>
  <si>
    <t>rs2149954</t>
  </si>
  <si>
    <t>5:158393594:C:T</t>
  </si>
  <si>
    <t>LINC02227</t>
  </si>
  <si>
    <t>rs479744</t>
  </si>
  <si>
    <t>6:108698829:G:T</t>
  </si>
  <si>
    <t>rs74444983</t>
  </si>
  <si>
    <t>19:45242349:T:C</t>
  </si>
  <si>
    <t>EXOC3L2-MARK4</t>
  </si>
  <si>
    <t>rs2273773</t>
  </si>
  <si>
    <t>10:67906841:T:C</t>
  </si>
  <si>
    <t>SIRT1</t>
  </si>
  <si>
    <t>rs2883881</t>
  </si>
  <si>
    <t>6:108576183:A:G</t>
  </si>
  <si>
    <t>rs146254978</t>
  </si>
  <si>
    <t>1:74402115:T:C</t>
  </si>
  <si>
    <t>FPGT/TNN13K</t>
  </si>
  <si>
    <t>rs12200646</t>
  </si>
  <si>
    <t>6:108576458:G:A</t>
  </si>
  <si>
    <t>rs17514846</t>
  </si>
  <si>
    <t>15:90873320:C:A</t>
  </si>
  <si>
    <t>FURIN</t>
  </si>
  <si>
    <t>rs13220810</t>
  </si>
  <si>
    <t>6:108591998:T:C</t>
  </si>
  <si>
    <t>rs6224</t>
  </si>
  <si>
    <t>15:90880313:G:T</t>
  </si>
  <si>
    <t>FURIN/FES</t>
  </si>
  <si>
    <t>rs2802292</t>
  </si>
  <si>
    <t>6:108587315:G:T</t>
  </si>
  <si>
    <t>rs1050450</t>
  </si>
  <si>
    <t>3:49357401:G:A</t>
  </si>
  <si>
    <t>GPX1</t>
  </si>
  <si>
    <t>rs1935949</t>
  </si>
  <si>
    <t>6:108678084:A:G</t>
  </si>
  <si>
    <t>rs34967069</t>
  </si>
  <si>
    <t>6:32623471:C:T</t>
  </si>
  <si>
    <t>rs4946935</t>
  </si>
  <si>
    <t>6:108679539:A:G</t>
  </si>
  <si>
    <t>rs34831921</t>
  </si>
  <si>
    <t>6:32622991:C:A</t>
  </si>
  <si>
    <t>rs12206094</t>
  </si>
  <si>
    <t>6:108584997:C:T</t>
  </si>
  <si>
    <t>rs28383322</t>
  </si>
  <si>
    <t>6:32625019:C:T</t>
  </si>
  <si>
    <t>rs12924886</t>
  </si>
  <si>
    <t>16:72041694:A:T</t>
  </si>
  <si>
    <t>HP</t>
  </si>
  <si>
    <t>rs61348208</t>
  </si>
  <si>
    <t>4:3087837:C:T</t>
  </si>
  <si>
    <t>HTT</t>
  </si>
  <si>
    <t>rs2229765</t>
  </si>
  <si>
    <t>15:98934996:G:A</t>
  </si>
  <si>
    <t xml:space="preserve">European </t>
  </si>
  <si>
    <t>rs61949650</t>
  </si>
  <si>
    <t>13:64262356:T:C</t>
  </si>
  <si>
    <t>intergenic</t>
  </si>
  <si>
    <t>rs1275922</t>
  </si>
  <si>
    <t>2:26710019:A:G</t>
  </si>
  <si>
    <t>KCKN3</t>
  </si>
  <si>
    <t>rs142158911</t>
  </si>
  <si>
    <t>19:11079858:G:A</t>
  </si>
  <si>
    <t>LDLR</t>
  </si>
  <si>
    <t>rs10455872</t>
  </si>
  <si>
    <t>6:160589086:A:G</t>
  </si>
  <si>
    <t>LPA</t>
  </si>
  <si>
    <t>rs55730499</t>
  </si>
  <si>
    <t>6:160584578:C:T</t>
  </si>
  <si>
    <t>rs1230666</t>
  </si>
  <si>
    <t>1:113630788:A:G</t>
  </si>
  <si>
    <t>MAGI3</t>
  </si>
  <si>
    <t>rs28926173</t>
  </si>
  <si>
    <t>18:13886720:G:A</t>
  </si>
  <si>
    <t>MC2R</t>
  </si>
  <si>
    <t>rs3131621</t>
  </si>
  <si>
    <t>6:31457722:A:G</t>
  </si>
  <si>
    <t>MICA</t>
  </si>
  <si>
    <t>rs61978928</t>
  </si>
  <si>
    <t>14:74855011:T:C</t>
  </si>
  <si>
    <t>PROX2</t>
  </si>
  <si>
    <t>rs3130507</t>
  </si>
  <si>
    <t>6:31179699:G:A</t>
  </si>
  <si>
    <t>PSORS1C3</t>
  </si>
  <si>
    <t>rs74011415</t>
  </si>
  <si>
    <t>15:47367997:G:A</t>
  </si>
  <si>
    <t>SEMAD6</t>
  </si>
  <si>
    <t>rs1042522</t>
  </si>
  <si>
    <t>17:7676154:G:C</t>
  </si>
  <si>
    <t>TP53</t>
  </si>
  <si>
    <t>rs3184504</t>
  </si>
  <si>
    <t>12:111446804:T:C</t>
  </si>
  <si>
    <t>SH2B3/ATXN2</t>
  </si>
  <si>
    <t>rs7137828</t>
  </si>
  <si>
    <t>12:111494996:C:T</t>
  </si>
  <si>
    <t>rs3758391</t>
  </si>
  <si>
    <t>10:67883584:T:C</t>
  </si>
  <si>
    <t>rs11555236</t>
  </si>
  <si>
    <t>11:233212:C:A</t>
  </si>
  <si>
    <t>SIRT3</t>
  </si>
  <si>
    <t>rs4980329</t>
  </si>
  <si>
    <t>11:232598:C:T</t>
  </si>
  <si>
    <t>rs13262617</t>
  </si>
  <si>
    <t>8:58925574:A:G</t>
  </si>
  <si>
    <t>TOX</t>
  </si>
  <si>
    <t>rs139137459</t>
  </si>
  <si>
    <t>11:119399248:G:A</t>
  </si>
  <si>
    <t>USP-AS1</t>
  </si>
  <si>
    <t>rs61905747</t>
  </si>
  <si>
    <t>11:113769120:A:C</t>
  </si>
  <si>
    <t>ZW10</t>
  </si>
  <si>
    <t>HLA-DQA1/HLADRB1</t>
  </si>
  <si>
    <t>Name</t>
  </si>
  <si>
    <t>NA</t>
  </si>
  <si>
    <t>p-value</t>
  </si>
  <si>
    <t>MAF</t>
  </si>
  <si>
    <t>Allele frequency</t>
  </si>
  <si>
    <t>GHS60K</t>
  </si>
  <si>
    <t>Population size</t>
  </si>
  <si>
    <t>Study description</t>
  </si>
  <si>
    <t>Age ≥ 90 years</t>
  </si>
  <si>
    <t>OR 0.69 (CI 0.60-0.78)</t>
  </si>
  <si>
    <t>Age ≥ 99th percentile</t>
  </si>
  <si>
    <t>Parental lifespan, ages attained by parents</t>
  </si>
  <si>
    <t>Case-Control</t>
  </si>
  <si>
    <t>Pilling et al., Aging, 2017</t>
  </si>
  <si>
    <t>BOLT-LMM</t>
  </si>
  <si>
    <t>Beta = -0.0566</t>
  </si>
  <si>
    <t>Beta = 0.5</t>
  </si>
  <si>
    <t>Flachsbart et al., Aging Cell, 2016</t>
  </si>
  <si>
    <t>Lio et al., Genes Immunity, 2002</t>
  </si>
  <si>
    <t>Sebastiani et al., J Gerontol A Biol Sci Med Sci, 2017</t>
  </si>
  <si>
    <t>Beta = 0.0168</t>
  </si>
  <si>
    <t>Two super-centenarians aged &gt;114 years</t>
  </si>
  <si>
    <t>OR = 1.18</t>
  </si>
  <si>
    <t>Age ≥ 85 years</t>
  </si>
  <si>
    <t>Revelas et al., Mech Ageing Dev, 2018</t>
  </si>
  <si>
    <t>HR = 0.27</t>
  </si>
  <si>
    <t>Linear Regression</t>
  </si>
  <si>
    <t>Albani et al., Age, 2014</t>
  </si>
  <si>
    <t>Suh et al., PNAS, 2008</t>
  </si>
  <si>
    <t>Ashkenazi Jewish</t>
  </si>
  <si>
    <t>Published studies</t>
  </si>
  <si>
    <t>Age ≥ 100 years</t>
  </si>
  <si>
    <t>Timmers et al., Elife, 2019</t>
  </si>
  <si>
    <t>Cox Regression</t>
  </si>
  <si>
    <t>Logistic Regression</t>
  </si>
  <si>
    <t>Beta = 0.25</t>
  </si>
  <si>
    <t>Barzilai et al., JAMA, 2003</t>
  </si>
  <si>
    <t>Orsted et al., J Exp Med, 2007</t>
  </si>
  <si>
    <t>Ages 20-95</t>
  </si>
  <si>
    <t>Soerensen et al., Mech Ageing Dev, 2009</t>
  </si>
  <si>
    <t>HR = 0.93 (CI 0.88-0.98)</t>
  </si>
  <si>
    <t>HR = 0.82 (CI 0.68-0.97)</t>
  </si>
  <si>
    <t>Li et al., Med Sci Monit,  2016</t>
  </si>
  <si>
    <t>1905 birth cohort</t>
  </si>
  <si>
    <t>OR = 1.616</t>
  </si>
  <si>
    <t>Albani et al., BMC Geriatrics. 2011</t>
  </si>
  <si>
    <t>Sebastiani et al., Front Genet. 2012</t>
  </si>
  <si>
    <t>LMM-BOLT</t>
  </si>
  <si>
    <t xml:space="preserve">Ancestry </t>
  </si>
  <si>
    <t>Deelen et al., Hum Mol Genet, 2014</t>
  </si>
  <si>
    <t>Pilling et al., Aging, 2017, Joshi et al., Nat Commun, 2017</t>
  </si>
  <si>
    <t>Joshi et al., Nat Commun, 2017</t>
  </si>
  <si>
    <t>Zeng et al., Sci Rep, 2016</t>
  </si>
  <si>
    <t>Flachsbart et al., PNAS, 2009</t>
  </si>
  <si>
    <t>Flachsbart et al., Nat Commun, 2017</t>
  </si>
  <si>
    <t>Wilcox et al., PNAS, 2008</t>
  </si>
  <si>
    <t>Atzmon et al., Plos Biol, 2006</t>
  </si>
  <si>
    <t>Melzer et al., Mech Ageing Dev, 2007</t>
  </si>
  <si>
    <t>Li et al., Hum Mol Genet, 2009</t>
  </si>
  <si>
    <t>Soerensen et al., Aging Cell, 2010</t>
  </si>
  <si>
    <t>Bae et al., J Gerontol A Bio Sci Med Sci, 2018</t>
  </si>
  <si>
    <t>Anselmi et al., Rejuvenation, 2009</t>
  </si>
  <si>
    <t>Hurme et al., Mech Ageing Dev, 2005</t>
  </si>
  <si>
    <t>Kuningas et al., J Gerontol A Biol Sci Med Sci, 2007</t>
  </si>
  <si>
    <t>Beta</t>
  </si>
  <si>
    <t>Table 1: Positive control variants and lookup in analyses</t>
  </si>
  <si>
    <t>Ref/Ref</t>
  </si>
  <si>
    <t>Ref/Alt</t>
  </si>
  <si>
    <t>Alt/Alt</t>
  </si>
  <si>
    <t>Ashkenazi Jews</t>
  </si>
  <si>
    <t>OR = 1.66</t>
  </si>
  <si>
    <t>OR = 0.61</t>
  </si>
  <si>
    <t>OR = 1.17 (CI 1.11-1.22)</t>
  </si>
  <si>
    <t xml:space="preserve">OR = 1.29 </t>
  </si>
  <si>
    <t>Broer et al., J Gerontol A Biol Sci Med Sci, 2015</t>
  </si>
  <si>
    <t>Deelen et al., Hum Mol Genet, 2014; Nebel et al., Mech Ageing Dev, 2011</t>
  </si>
  <si>
    <t>Pawlikowska et al., Aging Cell, 2009</t>
  </si>
  <si>
    <t>OR = 0.77 (CI 0.59-0.98)</t>
  </si>
  <si>
    <t>Beta = 1.89 (CI 0.2-3.6)</t>
  </si>
  <si>
    <t>Oldest 1% of 1900 birth cohort</t>
  </si>
  <si>
    <t>Beta = 0.07</t>
  </si>
  <si>
    <t>Age ≥ 95 years</t>
  </si>
  <si>
    <t>OR = 0.8 (CI 0.69-0.93)</t>
  </si>
  <si>
    <t>OR = 0.75 (CI 0.65-0.86)</t>
  </si>
  <si>
    <t>Southern Italian</t>
  </si>
  <si>
    <t>Beta = 0.18</t>
  </si>
  <si>
    <t>Age ≥ 96 years</t>
  </si>
  <si>
    <t>OR = 1.35</t>
  </si>
  <si>
    <t>OR = 1.31</t>
  </si>
  <si>
    <t>Age ≥ 99 years</t>
  </si>
  <si>
    <t>OR = 1.22 (CI 1-1.5)</t>
  </si>
  <si>
    <t>OR = 0.83 (CI 0.66-1.05)</t>
  </si>
  <si>
    <t>Danish 1905 Cohort Study</t>
  </si>
  <si>
    <t>OR = 2.75</t>
  </si>
  <si>
    <t>Japanese</t>
  </si>
  <si>
    <t>Males Age  ≥ 95 years</t>
  </si>
  <si>
    <t>OR = 1.18 (CI 1.01-1.37)</t>
  </si>
  <si>
    <t>Age ≥ 85years</t>
  </si>
  <si>
    <t>OR = 1.61 (CI 1.08-2.41)</t>
  </si>
  <si>
    <t>OR = 1.20 (CI 1.12-1.28)</t>
  </si>
  <si>
    <t>OR = 1.51 (CI 1.15-1.98)</t>
  </si>
  <si>
    <t>OR = 0.71 (CI 0.67-0.77)</t>
  </si>
  <si>
    <t>OR = 1.14 (CI 1.09-1.21)</t>
  </si>
  <si>
    <t>MAF = Minor Allele Frequency</t>
  </si>
  <si>
    <t>Total Cases</t>
  </si>
  <si>
    <t>Total Subjects</t>
  </si>
  <si>
    <r>
      <t>5.20x10</t>
    </r>
    <r>
      <rPr>
        <vertAlign val="superscript"/>
        <sz val="12"/>
        <color theme="1"/>
        <rFont val="Times Roman"/>
      </rPr>
      <t>-05</t>
    </r>
  </si>
  <si>
    <r>
      <t>9.40x10</t>
    </r>
    <r>
      <rPr>
        <vertAlign val="superscript"/>
        <sz val="12"/>
        <color theme="1"/>
        <rFont val="Times Roman"/>
      </rPr>
      <t>-03</t>
    </r>
  </si>
  <si>
    <r>
      <t>2.40x10</t>
    </r>
    <r>
      <rPr>
        <vertAlign val="superscript"/>
        <sz val="12"/>
        <color theme="1"/>
        <rFont val="Times Roman"/>
      </rPr>
      <t>-11</t>
    </r>
  </si>
  <si>
    <r>
      <t>3.00x10</t>
    </r>
    <r>
      <rPr>
        <vertAlign val="superscript"/>
        <sz val="12"/>
        <color theme="1"/>
        <rFont val="Times Roman"/>
      </rPr>
      <t>-02</t>
    </r>
  </si>
  <si>
    <r>
      <t>5.50x10</t>
    </r>
    <r>
      <rPr>
        <vertAlign val="superscript"/>
        <sz val="12"/>
        <color theme="1"/>
        <rFont val="Times Roman"/>
      </rPr>
      <t>-02</t>
    </r>
  </si>
  <si>
    <r>
      <t>1.10x10</t>
    </r>
    <r>
      <rPr>
        <vertAlign val="superscript"/>
        <sz val="12"/>
        <color theme="1"/>
        <rFont val="Times Roman"/>
      </rPr>
      <t>-01</t>
    </r>
  </si>
  <si>
    <r>
      <t>3.50x10</t>
    </r>
    <r>
      <rPr>
        <vertAlign val="superscript"/>
        <sz val="12"/>
        <color theme="1"/>
        <rFont val="Times Roman"/>
      </rPr>
      <t>-01</t>
    </r>
  </si>
  <si>
    <r>
      <t>3.90x10</t>
    </r>
    <r>
      <rPr>
        <vertAlign val="superscript"/>
        <sz val="12"/>
        <color theme="1"/>
        <rFont val="Times Roman"/>
      </rPr>
      <t>-01</t>
    </r>
  </si>
  <si>
    <r>
      <t>4.50x10</t>
    </r>
    <r>
      <rPr>
        <vertAlign val="superscript"/>
        <sz val="12"/>
        <color theme="1"/>
        <rFont val="Times Roman"/>
      </rPr>
      <t>-01</t>
    </r>
  </si>
  <si>
    <r>
      <t>4.60x10</t>
    </r>
    <r>
      <rPr>
        <vertAlign val="superscript"/>
        <sz val="12"/>
        <color theme="1"/>
        <rFont val="Times Roman"/>
      </rPr>
      <t>-01</t>
    </r>
  </si>
  <si>
    <r>
      <t>4.80x10</t>
    </r>
    <r>
      <rPr>
        <vertAlign val="superscript"/>
        <sz val="12"/>
        <color theme="1"/>
        <rFont val="Times Roman"/>
      </rPr>
      <t>-01</t>
    </r>
  </si>
  <si>
    <r>
      <t>5.40x10</t>
    </r>
    <r>
      <rPr>
        <vertAlign val="superscript"/>
        <sz val="12"/>
        <color theme="1"/>
        <rFont val="Times Roman"/>
      </rPr>
      <t>-01</t>
    </r>
  </si>
  <si>
    <r>
      <t>6.00x10</t>
    </r>
    <r>
      <rPr>
        <vertAlign val="superscript"/>
        <sz val="12"/>
        <color theme="1"/>
        <rFont val="Times Roman"/>
      </rPr>
      <t>-01</t>
    </r>
  </si>
  <si>
    <r>
      <t>6.90x10</t>
    </r>
    <r>
      <rPr>
        <vertAlign val="superscript"/>
        <sz val="12"/>
        <color theme="1"/>
        <rFont val="Times Roman"/>
      </rPr>
      <t>-01</t>
    </r>
  </si>
  <si>
    <r>
      <t>8.60x10</t>
    </r>
    <r>
      <rPr>
        <vertAlign val="superscript"/>
        <sz val="12"/>
        <color theme="1"/>
        <rFont val="Times Roman"/>
      </rPr>
      <t>-01</t>
    </r>
  </si>
  <si>
    <r>
      <t>1.30x10</t>
    </r>
    <r>
      <rPr>
        <vertAlign val="superscript"/>
        <sz val="12"/>
        <color theme="1"/>
        <rFont val="Times Roman"/>
      </rPr>
      <t>-01</t>
    </r>
  </si>
  <si>
    <r>
      <t>1.38x10</t>
    </r>
    <r>
      <rPr>
        <vertAlign val="superscript"/>
        <sz val="12"/>
        <color theme="1"/>
        <rFont val="Times Roman"/>
      </rPr>
      <t>-01</t>
    </r>
  </si>
  <si>
    <r>
      <t>4.94x10</t>
    </r>
    <r>
      <rPr>
        <vertAlign val="superscript"/>
        <sz val="12"/>
        <color theme="1"/>
        <rFont val="Times Roman"/>
      </rPr>
      <t>-01</t>
    </r>
  </si>
  <si>
    <r>
      <t>1.46x10</t>
    </r>
    <r>
      <rPr>
        <vertAlign val="superscript"/>
        <sz val="12"/>
        <color theme="1"/>
        <rFont val="Times Roman"/>
      </rPr>
      <t>-01</t>
    </r>
  </si>
  <si>
    <r>
      <t>2.24x10</t>
    </r>
    <r>
      <rPr>
        <vertAlign val="superscript"/>
        <sz val="12"/>
        <color theme="1"/>
        <rFont val="Times Roman"/>
      </rPr>
      <t>-01</t>
    </r>
  </si>
  <si>
    <r>
      <t>4.75x10</t>
    </r>
    <r>
      <rPr>
        <vertAlign val="superscript"/>
        <sz val="12"/>
        <color theme="1"/>
        <rFont val="Times Roman"/>
      </rPr>
      <t>-01</t>
    </r>
  </si>
  <si>
    <r>
      <t>6.87x10</t>
    </r>
    <r>
      <rPr>
        <vertAlign val="superscript"/>
        <sz val="12"/>
        <color theme="1"/>
        <rFont val="Times Roman"/>
      </rPr>
      <t>-01</t>
    </r>
  </si>
  <si>
    <r>
      <t>7.46x10</t>
    </r>
    <r>
      <rPr>
        <vertAlign val="superscript"/>
        <sz val="12"/>
        <color theme="1"/>
        <rFont val="Times Roman"/>
      </rPr>
      <t>-01</t>
    </r>
  </si>
  <si>
    <r>
      <t>2.94x10</t>
    </r>
    <r>
      <rPr>
        <vertAlign val="superscript"/>
        <sz val="12"/>
        <color theme="1"/>
        <rFont val="Times Roman"/>
      </rPr>
      <t>-01</t>
    </r>
  </si>
  <si>
    <r>
      <t>2.83x10</t>
    </r>
    <r>
      <rPr>
        <vertAlign val="superscript"/>
        <sz val="12"/>
        <color theme="1"/>
        <rFont val="Times Roman"/>
      </rPr>
      <t>-01</t>
    </r>
  </si>
  <si>
    <r>
      <t>4.47x10</t>
    </r>
    <r>
      <rPr>
        <vertAlign val="superscript"/>
        <sz val="12"/>
        <color theme="1"/>
        <rFont val="Times Roman"/>
      </rPr>
      <t>-01</t>
    </r>
  </si>
  <si>
    <r>
      <t>5.85x10</t>
    </r>
    <r>
      <rPr>
        <vertAlign val="superscript"/>
        <sz val="12"/>
        <color theme="1"/>
        <rFont val="Times Roman"/>
      </rPr>
      <t>-02</t>
    </r>
  </si>
  <si>
    <r>
      <t>7.63x10</t>
    </r>
    <r>
      <rPr>
        <vertAlign val="superscript"/>
        <sz val="12"/>
        <color theme="1"/>
        <rFont val="Times Roman"/>
      </rPr>
      <t>-02</t>
    </r>
  </si>
  <si>
    <r>
      <t>6.68x10</t>
    </r>
    <r>
      <rPr>
        <vertAlign val="superscript"/>
        <sz val="12"/>
        <color theme="1"/>
        <rFont val="Times Roman"/>
      </rPr>
      <t>-02</t>
    </r>
  </si>
  <si>
    <r>
      <t>4.28x10</t>
    </r>
    <r>
      <rPr>
        <vertAlign val="superscript"/>
        <sz val="12"/>
        <color rgb="FF000000"/>
        <rFont val="Times Roman"/>
      </rPr>
      <t>-03</t>
    </r>
  </si>
  <si>
    <t>Beta
 (years)</t>
  </si>
  <si>
    <r>
      <t>1.40x10</t>
    </r>
    <r>
      <rPr>
        <vertAlign val="superscript"/>
        <sz val="12"/>
        <color theme="1"/>
        <rFont val="Times Roman"/>
      </rPr>
      <t>-74</t>
    </r>
  </si>
  <si>
    <r>
      <t>7.01x10</t>
    </r>
    <r>
      <rPr>
        <vertAlign val="superscript"/>
        <sz val="12"/>
        <color theme="1"/>
        <rFont val="Times Roman"/>
      </rPr>
      <t>-09</t>
    </r>
  </si>
  <si>
    <r>
      <t>7.20x10</t>
    </r>
    <r>
      <rPr>
        <vertAlign val="superscript"/>
        <sz val="12"/>
        <color theme="1"/>
        <rFont val="Times Roman"/>
      </rPr>
      <t>-07</t>
    </r>
  </si>
  <si>
    <r>
      <t>5.00x10</t>
    </r>
    <r>
      <rPr>
        <vertAlign val="superscript"/>
        <sz val="12"/>
        <color theme="1"/>
        <rFont val="Times Roman"/>
      </rPr>
      <t>-15</t>
    </r>
  </si>
  <si>
    <r>
      <t>5.30x10</t>
    </r>
    <r>
      <rPr>
        <vertAlign val="superscript"/>
        <sz val="12"/>
        <color theme="1"/>
        <rFont val="Times Roman"/>
      </rPr>
      <t>-14</t>
    </r>
  </si>
  <si>
    <r>
      <t>3.50x10</t>
    </r>
    <r>
      <rPr>
        <vertAlign val="superscript"/>
        <sz val="12"/>
        <color theme="1"/>
        <rFont val="Times Roman"/>
      </rPr>
      <t>-02</t>
    </r>
  </si>
  <si>
    <r>
      <t>1.30x10</t>
    </r>
    <r>
      <rPr>
        <vertAlign val="superscript"/>
        <sz val="12"/>
        <color theme="1"/>
        <rFont val="Times Roman"/>
      </rPr>
      <t>-10</t>
    </r>
  </si>
  <si>
    <r>
      <t>2.00x10</t>
    </r>
    <r>
      <rPr>
        <vertAlign val="superscript"/>
        <sz val="12"/>
        <color theme="1"/>
        <rFont val="Times Roman"/>
      </rPr>
      <t>-02</t>
    </r>
  </si>
  <si>
    <r>
      <t>8.00x10</t>
    </r>
    <r>
      <rPr>
        <vertAlign val="superscript"/>
        <sz val="12"/>
        <color theme="1"/>
        <rFont val="Times Roman"/>
      </rPr>
      <t>-03</t>
    </r>
  </si>
  <si>
    <r>
      <t>1.90x10</t>
    </r>
    <r>
      <rPr>
        <vertAlign val="superscript"/>
        <sz val="12"/>
        <color theme="1"/>
        <rFont val="Times Roman"/>
      </rPr>
      <t>-02</t>
    </r>
  </si>
  <si>
    <r>
      <t>1.83x10</t>
    </r>
    <r>
      <rPr>
        <vertAlign val="superscript"/>
        <sz val="12"/>
        <color theme="1"/>
        <rFont val="Times Roman"/>
      </rPr>
      <t>-03</t>
    </r>
  </si>
  <si>
    <r>
      <t>6.70x10</t>
    </r>
    <r>
      <rPr>
        <vertAlign val="superscript"/>
        <sz val="12"/>
        <color theme="1"/>
        <rFont val="Times Roman"/>
      </rPr>
      <t>-04</t>
    </r>
  </si>
  <si>
    <r>
      <t>9.01x10</t>
    </r>
    <r>
      <rPr>
        <vertAlign val="superscript"/>
        <sz val="12"/>
        <color theme="1"/>
        <rFont val="Times Roman"/>
      </rPr>
      <t>-05</t>
    </r>
  </si>
  <si>
    <r>
      <t>1.81x10</t>
    </r>
    <r>
      <rPr>
        <vertAlign val="superscript"/>
        <sz val="12"/>
        <color theme="1"/>
        <rFont val="Times Roman"/>
      </rPr>
      <t>-01</t>
    </r>
  </si>
  <si>
    <r>
      <t>2.43x10</t>
    </r>
    <r>
      <rPr>
        <vertAlign val="superscript"/>
        <sz val="12"/>
        <color theme="1"/>
        <rFont val="Times Roman"/>
      </rPr>
      <t>-01</t>
    </r>
  </si>
  <si>
    <r>
      <t>5.14x10</t>
    </r>
    <r>
      <rPr>
        <vertAlign val="superscript"/>
        <sz val="12"/>
        <color theme="1"/>
        <rFont val="Times Roman"/>
      </rPr>
      <t>-01</t>
    </r>
  </si>
  <si>
    <r>
      <t>2.47x10</t>
    </r>
    <r>
      <rPr>
        <vertAlign val="superscript"/>
        <sz val="12"/>
        <color theme="1"/>
        <rFont val="Times Roman"/>
      </rPr>
      <t>-01</t>
    </r>
  </si>
  <si>
    <r>
      <t>7.75x10</t>
    </r>
    <r>
      <rPr>
        <vertAlign val="superscript"/>
        <sz val="12"/>
        <color theme="1"/>
        <rFont val="Times Roman"/>
      </rPr>
      <t>-01</t>
    </r>
  </si>
  <si>
    <r>
      <t>3.19x10</t>
    </r>
    <r>
      <rPr>
        <vertAlign val="superscript"/>
        <sz val="12"/>
        <color theme="1"/>
        <rFont val="Times Roman"/>
      </rPr>
      <t>-01</t>
    </r>
  </si>
  <si>
    <r>
      <t>3.84x10</t>
    </r>
    <r>
      <rPr>
        <vertAlign val="superscript"/>
        <sz val="12"/>
        <color theme="1"/>
        <rFont val="Times Roman"/>
      </rPr>
      <t>-01</t>
    </r>
  </si>
  <si>
    <r>
      <t>2.87x10</t>
    </r>
    <r>
      <rPr>
        <vertAlign val="superscript"/>
        <sz val="12"/>
        <color theme="1"/>
        <rFont val="Times Roman"/>
      </rPr>
      <t>-01</t>
    </r>
  </si>
  <si>
    <r>
      <t>1.31x10</t>
    </r>
    <r>
      <rPr>
        <vertAlign val="superscript"/>
        <sz val="12"/>
        <color theme="1"/>
        <rFont val="Times Roman"/>
      </rPr>
      <t>-01</t>
    </r>
  </si>
  <si>
    <r>
      <t>1.79x10</t>
    </r>
    <r>
      <rPr>
        <vertAlign val="superscript"/>
        <sz val="12"/>
        <color theme="1"/>
        <rFont val="Times Roman"/>
      </rPr>
      <t>-01</t>
    </r>
  </si>
  <si>
    <r>
      <t>2.66x10</t>
    </r>
    <r>
      <rPr>
        <vertAlign val="superscript"/>
        <sz val="12"/>
        <color theme="1"/>
        <rFont val="Times Roman"/>
      </rPr>
      <t>-01</t>
    </r>
  </si>
  <si>
    <r>
      <t>4.05x10</t>
    </r>
    <r>
      <rPr>
        <vertAlign val="superscript"/>
        <sz val="12"/>
        <color theme="1"/>
        <rFont val="Times Roman"/>
      </rPr>
      <t>-01</t>
    </r>
  </si>
  <si>
    <r>
      <t>3.74x10</t>
    </r>
    <r>
      <rPr>
        <vertAlign val="superscript"/>
        <sz val="12"/>
        <color theme="1"/>
        <rFont val="Times Roman"/>
      </rPr>
      <t>-01</t>
    </r>
  </si>
  <si>
    <r>
      <t>6.19x10</t>
    </r>
    <r>
      <rPr>
        <vertAlign val="superscript"/>
        <sz val="12"/>
        <color theme="1"/>
        <rFont val="Times Roman"/>
      </rPr>
      <t>-01</t>
    </r>
  </si>
  <si>
    <r>
      <t>7.76x10</t>
    </r>
    <r>
      <rPr>
        <vertAlign val="superscript"/>
        <sz val="12"/>
        <color theme="1"/>
        <rFont val="Times Roman"/>
      </rPr>
      <t>-01</t>
    </r>
  </si>
  <si>
    <r>
      <t>3.62x10</t>
    </r>
    <r>
      <rPr>
        <vertAlign val="superscript"/>
        <sz val="12"/>
        <color theme="1"/>
        <rFont val="Times Roman"/>
      </rPr>
      <t>-01</t>
    </r>
  </si>
  <si>
    <r>
      <t>4.10x10</t>
    </r>
    <r>
      <rPr>
        <vertAlign val="superscript"/>
        <sz val="12"/>
        <color theme="1"/>
        <rFont val="Times Roman"/>
      </rPr>
      <t>-02</t>
    </r>
  </si>
  <si>
    <r>
      <t>4.92x10</t>
    </r>
    <r>
      <rPr>
        <vertAlign val="superscript"/>
        <sz val="12"/>
        <color theme="1"/>
        <rFont val="Times Roman"/>
      </rPr>
      <t>-02</t>
    </r>
  </si>
  <si>
    <r>
      <t>4.71x10</t>
    </r>
    <r>
      <rPr>
        <vertAlign val="superscript"/>
        <sz val="12"/>
        <color theme="1"/>
        <rFont val="Times Roman"/>
      </rPr>
      <t>-02</t>
    </r>
  </si>
  <si>
    <r>
      <t>8.50x10</t>
    </r>
    <r>
      <rPr>
        <vertAlign val="superscript"/>
        <sz val="12"/>
        <color theme="1"/>
        <rFont val="Times Roman"/>
      </rPr>
      <t>-02</t>
    </r>
  </si>
  <si>
    <r>
      <t>6.31x10</t>
    </r>
    <r>
      <rPr>
        <vertAlign val="superscript"/>
        <sz val="12"/>
        <color theme="1"/>
        <rFont val="Times Roman"/>
      </rPr>
      <t>-02</t>
    </r>
  </si>
  <si>
    <r>
      <t>6.01x10</t>
    </r>
    <r>
      <rPr>
        <vertAlign val="superscript"/>
        <sz val="12"/>
        <color theme="1"/>
        <rFont val="Times Roman"/>
      </rPr>
      <t>-02</t>
    </r>
  </si>
  <si>
    <r>
      <t>1.16x10</t>
    </r>
    <r>
      <rPr>
        <vertAlign val="superscript"/>
        <sz val="12"/>
        <color theme="1"/>
        <rFont val="Times Roman"/>
      </rPr>
      <t>-01</t>
    </r>
  </si>
  <si>
    <r>
      <t>1.08x10</t>
    </r>
    <r>
      <rPr>
        <vertAlign val="superscript"/>
        <sz val="12"/>
        <color theme="1"/>
        <rFont val="Times Roman"/>
      </rPr>
      <t>-01</t>
    </r>
  </si>
  <si>
    <r>
      <t>3.22x10</t>
    </r>
    <r>
      <rPr>
        <vertAlign val="superscript"/>
        <sz val="12"/>
        <color theme="1"/>
        <rFont val="Times Roman"/>
      </rPr>
      <t>-01</t>
    </r>
  </si>
  <si>
    <r>
      <t>2.15x10</t>
    </r>
    <r>
      <rPr>
        <vertAlign val="superscript"/>
        <sz val="12"/>
        <color theme="1"/>
        <rFont val="Times Roman"/>
      </rPr>
      <t>-01</t>
    </r>
  </si>
  <si>
    <r>
      <t>6.30x10</t>
    </r>
    <r>
      <rPr>
        <vertAlign val="superscript"/>
        <sz val="12"/>
        <color theme="1"/>
        <rFont val="Times Roman"/>
      </rPr>
      <t>-01</t>
    </r>
  </si>
  <si>
    <r>
      <t>1.40x10</t>
    </r>
    <r>
      <rPr>
        <vertAlign val="superscript"/>
        <sz val="12"/>
        <color theme="1"/>
        <rFont val="Times Roman"/>
      </rPr>
      <t>-01</t>
    </r>
  </si>
  <si>
    <r>
      <t>7.68x10</t>
    </r>
    <r>
      <rPr>
        <vertAlign val="superscript"/>
        <sz val="12"/>
        <color theme="1"/>
        <rFont val="Times Roman"/>
      </rPr>
      <t>-01</t>
    </r>
  </si>
  <si>
    <r>
      <t>1.51x10</t>
    </r>
    <r>
      <rPr>
        <vertAlign val="superscript"/>
        <sz val="12"/>
        <color theme="1"/>
        <rFont val="Times Roman"/>
      </rPr>
      <t>-01</t>
    </r>
  </si>
  <si>
    <r>
      <t>1.04x10</t>
    </r>
    <r>
      <rPr>
        <vertAlign val="superscript"/>
        <sz val="12"/>
        <color theme="1"/>
        <rFont val="Times Roman"/>
      </rPr>
      <t>-01</t>
    </r>
  </si>
  <si>
    <r>
      <t>1.53x10</t>
    </r>
    <r>
      <rPr>
        <vertAlign val="superscript"/>
        <sz val="12"/>
        <color theme="1"/>
        <rFont val="Times Roman"/>
      </rPr>
      <t>-01</t>
    </r>
  </si>
  <si>
    <r>
      <t>3.63x10</t>
    </r>
    <r>
      <rPr>
        <vertAlign val="superscript"/>
        <sz val="12"/>
        <color theme="1"/>
        <rFont val="Times Roman"/>
      </rPr>
      <t>-01</t>
    </r>
  </si>
  <si>
    <r>
      <t>1.27x10</t>
    </r>
    <r>
      <rPr>
        <vertAlign val="superscript"/>
        <sz val="12"/>
        <color theme="1"/>
        <rFont val="Times Roman"/>
      </rPr>
      <t>-01</t>
    </r>
  </si>
  <si>
    <r>
      <t>5.77x10</t>
    </r>
    <r>
      <rPr>
        <vertAlign val="superscript"/>
        <sz val="12"/>
        <color theme="1"/>
        <rFont val="Times Roman"/>
      </rPr>
      <t>-01</t>
    </r>
  </si>
  <si>
    <r>
      <t>4.24x10</t>
    </r>
    <r>
      <rPr>
        <vertAlign val="superscript"/>
        <sz val="12"/>
        <color theme="1"/>
        <rFont val="Times Roman"/>
      </rPr>
      <t>-01</t>
    </r>
  </si>
  <si>
    <r>
      <t>5.09x10</t>
    </r>
    <r>
      <rPr>
        <vertAlign val="superscript"/>
        <sz val="12"/>
        <color theme="1"/>
        <rFont val="Times Roman"/>
      </rPr>
      <t>-02</t>
    </r>
  </si>
  <si>
    <r>
      <t>6.99x10</t>
    </r>
    <r>
      <rPr>
        <vertAlign val="superscript"/>
        <sz val="12"/>
        <color theme="1"/>
        <rFont val="Times Roman"/>
      </rPr>
      <t>-03</t>
    </r>
  </si>
  <si>
    <r>
      <t>2.03x10</t>
    </r>
    <r>
      <rPr>
        <vertAlign val="superscript"/>
        <sz val="12"/>
        <color theme="1"/>
        <rFont val="Times Roman"/>
      </rPr>
      <t>-01</t>
    </r>
  </si>
  <si>
    <r>
      <t>2.20x10</t>
    </r>
    <r>
      <rPr>
        <vertAlign val="superscript"/>
        <sz val="12"/>
        <color theme="1"/>
        <rFont val="Times Roman"/>
      </rPr>
      <t>-01</t>
    </r>
  </si>
  <si>
    <r>
      <t>1.35x10</t>
    </r>
    <r>
      <rPr>
        <vertAlign val="superscript"/>
        <sz val="12"/>
        <color theme="1"/>
        <rFont val="Times Roman"/>
      </rPr>
      <t>-02</t>
    </r>
  </si>
  <si>
    <r>
      <t>1.25x10</t>
    </r>
    <r>
      <rPr>
        <vertAlign val="superscript"/>
        <sz val="12"/>
        <color theme="1"/>
        <rFont val="Times Roman"/>
      </rPr>
      <t>-01</t>
    </r>
  </si>
  <si>
    <r>
      <t>7.31x10</t>
    </r>
    <r>
      <rPr>
        <vertAlign val="superscript"/>
        <sz val="12"/>
        <color theme="1"/>
        <rFont val="Times Roman"/>
      </rPr>
      <t>-01</t>
    </r>
  </si>
  <si>
    <r>
      <t>3.09x10</t>
    </r>
    <r>
      <rPr>
        <vertAlign val="superscript"/>
        <sz val="12"/>
        <color theme="1"/>
        <rFont val="Times Roman"/>
      </rPr>
      <t>-01</t>
    </r>
  </si>
  <si>
    <r>
      <t>1.14x10</t>
    </r>
    <r>
      <rPr>
        <vertAlign val="superscript"/>
        <sz val="12"/>
        <color theme="1"/>
        <rFont val="Times Roman"/>
      </rPr>
      <t>-01</t>
    </r>
  </si>
  <si>
    <r>
      <t>6.14x10</t>
    </r>
    <r>
      <rPr>
        <vertAlign val="superscript"/>
        <sz val="12"/>
        <color theme="1"/>
        <rFont val="Times Roman"/>
      </rPr>
      <t>-19</t>
    </r>
  </si>
  <si>
    <r>
      <t>2.00x10</t>
    </r>
    <r>
      <rPr>
        <vertAlign val="superscript"/>
        <sz val="12"/>
        <color theme="1"/>
        <rFont val="Times Roman"/>
      </rPr>
      <t>-27</t>
    </r>
  </si>
  <si>
    <r>
      <t>4.00x10</t>
    </r>
    <r>
      <rPr>
        <vertAlign val="superscript"/>
        <sz val="12"/>
        <color theme="1"/>
        <rFont val="Times Roman"/>
      </rPr>
      <t>-09</t>
    </r>
  </si>
  <si>
    <r>
      <t>1.00x10</t>
    </r>
    <r>
      <rPr>
        <vertAlign val="superscript"/>
        <sz val="12"/>
        <color theme="1"/>
        <rFont val="Times Roman"/>
      </rPr>
      <t>-03</t>
    </r>
  </si>
  <si>
    <r>
      <t>1.85x10</t>
    </r>
    <r>
      <rPr>
        <vertAlign val="superscript"/>
        <sz val="12"/>
        <color theme="1"/>
        <rFont val="Times Roman"/>
      </rPr>
      <t>-10</t>
    </r>
  </si>
  <si>
    <r>
      <t>3.00x10</t>
    </r>
    <r>
      <rPr>
        <vertAlign val="superscript"/>
        <sz val="12"/>
        <color theme="1"/>
        <rFont val="Times Roman"/>
      </rPr>
      <t>-03</t>
    </r>
  </si>
  <si>
    <r>
      <t>5.00x10</t>
    </r>
    <r>
      <rPr>
        <vertAlign val="superscript"/>
        <sz val="12"/>
        <color theme="1"/>
        <rFont val="Times Roman"/>
      </rPr>
      <t>-02</t>
    </r>
  </si>
  <si>
    <r>
      <t>3.00x10</t>
    </r>
    <r>
      <rPr>
        <vertAlign val="superscript"/>
        <sz val="12"/>
        <color theme="1"/>
        <rFont val="Times Roman"/>
      </rPr>
      <t>-04</t>
    </r>
  </si>
  <si>
    <r>
      <t>1.35x10</t>
    </r>
    <r>
      <rPr>
        <vertAlign val="superscript"/>
        <sz val="12"/>
        <color theme="1"/>
        <rFont val="Times Roman"/>
      </rPr>
      <t>-03</t>
    </r>
  </si>
  <si>
    <r>
      <t>6.20x10</t>
    </r>
    <r>
      <rPr>
        <vertAlign val="superscript"/>
        <sz val="12"/>
        <color theme="1"/>
        <rFont val="Times Roman"/>
      </rPr>
      <t>-05</t>
    </r>
  </si>
  <si>
    <r>
      <t>4.80x10</t>
    </r>
    <r>
      <rPr>
        <vertAlign val="superscript"/>
        <sz val="12"/>
        <color theme="1"/>
        <rFont val="Times Roman"/>
      </rPr>
      <t>-02</t>
    </r>
  </si>
  <si>
    <r>
      <t>6.00x10</t>
    </r>
    <r>
      <rPr>
        <vertAlign val="superscript"/>
        <sz val="12"/>
        <color theme="1"/>
        <rFont val="Times Roman"/>
      </rPr>
      <t>-04</t>
    </r>
  </si>
  <si>
    <r>
      <t>4.60x10</t>
    </r>
    <r>
      <rPr>
        <vertAlign val="superscript"/>
        <sz val="12"/>
        <color theme="1"/>
        <rFont val="Times Roman"/>
      </rPr>
      <t>-03</t>
    </r>
  </si>
  <si>
    <r>
      <t>1.80x10</t>
    </r>
    <r>
      <rPr>
        <vertAlign val="superscript"/>
        <sz val="12"/>
        <color theme="1"/>
        <rFont val="Times Roman"/>
      </rPr>
      <t>-09</t>
    </r>
  </si>
  <si>
    <r>
      <t>1.74x10</t>
    </r>
    <r>
      <rPr>
        <vertAlign val="superscript"/>
        <sz val="12"/>
        <color theme="1"/>
        <rFont val="Times Roman"/>
      </rPr>
      <t>-08</t>
    </r>
  </si>
  <si>
    <r>
      <t>5.42x10</t>
    </r>
    <r>
      <rPr>
        <vertAlign val="superscript"/>
        <sz val="12"/>
        <color theme="1"/>
        <rFont val="Times Roman"/>
      </rPr>
      <t>-07</t>
    </r>
  </si>
  <si>
    <r>
      <t>7.40x10</t>
    </r>
    <r>
      <rPr>
        <vertAlign val="superscript"/>
        <sz val="12"/>
        <color theme="1"/>
        <rFont val="Times Roman"/>
      </rPr>
      <t>-05</t>
    </r>
  </si>
  <si>
    <r>
      <t>1.80x10</t>
    </r>
    <r>
      <rPr>
        <vertAlign val="superscript"/>
        <sz val="12"/>
        <color theme="1"/>
        <rFont val="Times Roman"/>
      </rPr>
      <t>-02</t>
    </r>
  </si>
  <si>
    <r>
      <t>4.00x10</t>
    </r>
    <r>
      <rPr>
        <vertAlign val="superscript"/>
        <sz val="12"/>
        <color theme="1"/>
        <rFont val="Times Roman"/>
      </rPr>
      <t>-03</t>
    </r>
  </si>
  <si>
    <r>
      <t>Yellow indicates variants passed Bonferroni adjusted p-value of 0.05/16 = 3.10x10</t>
    </r>
    <r>
      <rPr>
        <vertAlign val="superscript"/>
        <sz val="12"/>
        <color theme="1"/>
        <rFont val="Times Roman"/>
      </rPr>
      <t>-03</t>
    </r>
  </si>
  <si>
    <r>
      <t>Yellow indicates variants passed Bonferroni adjusted p-value of 0.05/28 = 1.70x10</t>
    </r>
    <r>
      <rPr>
        <vertAlign val="superscript"/>
        <sz val="12"/>
        <color theme="1"/>
        <rFont val="Times Roman"/>
      </rPr>
      <t>-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rgb="FF000000"/>
      <name val="Arial"/>
      <family val="2"/>
    </font>
    <font>
      <i/>
      <sz val="12"/>
      <color theme="1"/>
      <name val="Times Roman"/>
    </font>
    <font>
      <sz val="12"/>
      <color theme="1"/>
      <name val="Times Roman"/>
    </font>
    <font>
      <sz val="12"/>
      <color rgb="FF2E4057"/>
      <name val="Helvetica"/>
      <family val="2"/>
    </font>
    <font>
      <sz val="12"/>
      <color rgb="FF000000"/>
      <name val="Times New Roman"/>
      <family val="1"/>
    </font>
    <font>
      <sz val="12"/>
      <color rgb="FF2A2A2A"/>
      <name val="Times Roman"/>
    </font>
    <font>
      <sz val="12"/>
      <color rgb="FF000000"/>
      <name val="Times Roman"/>
    </font>
    <font>
      <i/>
      <sz val="12"/>
      <color rgb="FF000000"/>
      <name val="Times Roman"/>
    </font>
    <font>
      <sz val="14"/>
      <color rgb="FF000000"/>
      <name val="Times New Roman"/>
      <family val="1"/>
    </font>
    <font>
      <sz val="12"/>
      <color rgb="FF2E2E2E"/>
      <name val="Georgia"/>
      <family val="1"/>
    </font>
    <font>
      <b/>
      <sz val="14"/>
      <color theme="1"/>
      <name val="Times Roman"/>
    </font>
    <font>
      <b/>
      <sz val="16"/>
      <color theme="1"/>
      <name val="Times Roman"/>
    </font>
    <font>
      <sz val="12"/>
      <color rgb="FF000000"/>
      <name val="Calibri"/>
      <family val="2"/>
      <scheme val="minor"/>
    </font>
    <font>
      <sz val="12"/>
      <color rgb="FF4C2F2D"/>
      <name val="Times Roman"/>
    </font>
    <font>
      <sz val="12"/>
      <color rgb="FF2E4057"/>
      <name val="Times Roman"/>
    </font>
    <font>
      <sz val="12"/>
      <color rgb="FF2E2E2E"/>
      <name val="Times Roman"/>
    </font>
    <font>
      <i/>
      <sz val="12"/>
      <color rgb="FF2E4057"/>
      <name val="Times Roman"/>
    </font>
    <font>
      <vertAlign val="superscript"/>
      <sz val="12"/>
      <color theme="1"/>
      <name val="Times Roman"/>
    </font>
    <font>
      <vertAlign val="superscript"/>
      <sz val="12"/>
      <color rgb="FF000000"/>
      <name val="Times Roman"/>
    </font>
    <font>
      <i/>
      <sz val="12"/>
      <name val="Times Roman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 applyBorder="1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1" fillId="0" borderId="0" xfId="0" applyFont="1" applyBorder="1"/>
    <xf numFmtId="0" fontId="0" fillId="0" borderId="0" xfId="0" applyFont="1"/>
    <xf numFmtId="0" fontId="4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3" fontId="1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3" fontId="4" fillId="0" borderId="0" xfId="0" applyNumberFormat="1" applyFont="1" applyBorder="1" applyAlignment="1">
      <alignment horizontal="center"/>
    </xf>
    <xf numFmtId="0" fontId="13" fillId="0" borderId="0" xfId="0" applyFont="1" applyAlignment="1"/>
    <xf numFmtId="0" fontId="3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wrapText="1"/>
    </xf>
    <xf numFmtId="3" fontId="4" fillId="2" borderId="0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4" fillId="0" borderId="1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11" fontId="0" fillId="0" borderId="0" xfId="0" applyNumberFormat="1"/>
    <xf numFmtId="164" fontId="0" fillId="0" borderId="0" xfId="0" applyNumberFormat="1"/>
    <xf numFmtId="164" fontId="4" fillId="0" borderId="0" xfId="0" applyNumberFormat="1" applyFont="1" applyAlignment="1">
      <alignment horizontal="center"/>
    </xf>
    <xf numFmtId="164" fontId="1" fillId="0" borderId="5" xfId="0" applyNumberFormat="1" applyFont="1" applyFill="1" applyBorder="1" applyAlignment="1">
      <alignment horizontal="center" vertical="center"/>
    </xf>
    <xf numFmtId="11" fontId="1" fillId="0" borderId="5" xfId="0" applyNumberFormat="1" applyFont="1" applyFill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1" fillId="0" borderId="5" xfId="0" applyNumberFormat="1" applyFont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/>
    </xf>
    <xf numFmtId="3" fontId="4" fillId="0" borderId="10" xfId="0" applyNumberFormat="1" applyFont="1" applyFill="1" applyBorder="1" applyAlignment="1">
      <alignment horizontal="center"/>
    </xf>
    <xf numFmtId="3" fontId="4" fillId="0" borderId="11" xfId="0" applyNumberFormat="1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10" xfId="0" applyNumberFormat="1" applyFont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0" borderId="9" xfId="0" applyFont="1" applyFill="1" applyBorder="1" applyAlignment="1">
      <alignment horizontal="center" vertical="center"/>
    </xf>
    <xf numFmtId="0" fontId="15" fillId="0" borderId="10" xfId="0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3" fontId="4" fillId="0" borderId="2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3" fontId="4" fillId="2" borderId="8" xfId="0" applyNumberFormat="1" applyFont="1" applyFill="1" applyBorder="1" applyAlignment="1">
      <alignment horizontal="center"/>
    </xf>
    <xf numFmtId="3" fontId="0" fillId="0" borderId="0" xfId="0" applyNumberFormat="1"/>
    <xf numFmtId="3" fontId="1" fillId="0" borderId="5" xfId="0" applyNumberFormat="1" applyFont="1" applyFill="1" applyBorder="1" applyAlignment="1">
      <alignment horizontal="center" vertical="center"/>
    </xf>
    <xf numFmtId="3" fontId="15" fillId="2" borderId="0" xfId="0" applyNumberFormat="1" applyFont="1" applyFill="1" applyBorder="1" applyAlignment="1">
      <alignment horizontal="center"/>
    </xf>
    <xf numFmtId="3" fontId="15" fillId="0" borderId="0" xfId="0" applyNumberFormat="1" applyFont="1" applyFill="1" applyBorder="1" applyAlignment="1">
      <alignment horizontal="center"/>
    </xf>
    <xf numFmtId="3" fontId="15" fillId="0" borderId="10" xfId="0" applyNumberFormat="1" applyFont="1" applyFill="1" applyBorder="1" applyAlignment="1">
      <alignment horizontal="center"/>
    </xf>
    <xf numFmtId="0" fontId="4" fillId="0" borderId="0" xfId="0" applyFont="1"/>
    <xf numFmtId="0" fontId="16" fillId="0" borderId="9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164" fontId="4" fillId="0" borderId="0" xfId="0" applyNumberFormat="1" applyFont="1" applyFill="1" applyAlignment="1">
      <alignment horizontal="center"/>
    </xf>
    <xf numFmtId="0" fontId="12" fillId="3" borderId="7" xfId="0" applyFont="1" applyFill="1" applyBorder="1" applyAlignment="1">
      <alignment horizontal="center"/>
    </xf>
    <xf numFmtId="0" fontId="12" fillId="3" borderId="8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3" borderId="13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57A93-739A-D84A-9DD6-71D8AF736E83}">
  <dimension ref="A1:J76"/>
  <sheetViews>
    <sheetView tabSelected="1" zoomScaleNormal="100" workbookViewId="0"/>
  </sheetViews>
  <sheetFormatPr baseColWidth="10" defaultRowHeight="16"/>
  <cols>
    <col min="1" max="1" width="12.6640625" style="11" customWidth="1"/>
    <col min="2" max="2" width="18.33203125" style="11" customWidth="1"/>
    <col min="3" max="3" width="22.33203125" style="11" customWidth="1"/>
    <col min="4" max="4" width="21.83203125" style="11" customWidth="1"/>
    <col min="5" max="5" width="18.33203125" style="11" bestFit="1" customWidth="1"/>
    <col min="6" max="6" width="67" style="11" bestFit="1" customWidth="1"/>
    <col min="7" max="7" width="10.83203125" style="11"/>
    <col min="8" max="10" width="10.83203125" style="46"/>
  </cols>
  <sheetData>
    <row r="1" spans="1:10" s="14" customFormat="1" ht="21">
      <c r="A1" s="21" t="s">
        <v>268</v>
      </c>
    </row>
    <row r="2" spans="1:10" s="14" customFormat="1" ht="21">
      <c r="A2" s="21"/>
    </row>
    <row r="3" spans="1:10" s="11" customFormat="1" ht="17">
      <c r="A3" s="85" t="s">
        <v>0</v>
      </c>
      <c r="B3" s="86" t="s">
        <v>1</v>
      </c>
      <c r="C3" s="86" t="s">
        <v>2</v>
      </c>
      <c r="D3" s="34" t="s">
        <v>251</v>
      </c>
      <c r="E3" s="34" t="s">
        <v>4</v>
      </c>
      <c r="F3" s="35" t="s">
        <v>5</v>
      </c>
      <c r="G3" s="43"/>
      <c r="H3" s="45"/>
      <c r="I3" s="45"/>
      <c r="J3" s="45"/>
    </row>
    <row r="4" spans="1:10">
      <c r="A4" s="52" t="s">
        <v>6</v>
      </c>
      <c r="B4" s="53" t="s">
        <v>7</v>
      </c>
      <c r="C4" s="6" t="s">
        <v>8</v>
      </c>
      <c r="D4" s="15" t="s">
        <v>232</v>
      </c>
      <c r="E4" s="9" t="s">
        <v>215</v>
      </c>
      <c r="F4" s="24" t="s">
        <v>279</v>
      </c>
      <c r="G4" s="1"/>
      <c r="H4" s="45"/>
      <c r="I4" s="45"/>
      <c r="J4" s="45"/>
    </row>
    <row r="5" spans="1:10">
      <c r="A5" s="49" t="s">
        <v>19</v>
      </c>
      <c r="B5" s="9" t="s">
        <v>20</v>
      </c>
      <c r="C5" s="6" t="s">
        <v>21</v>
      </c>
      <c r="D5" s="9" t="s">
        <v>22</v>
      </c>
      <c r="E5" s="9" t="s">
        <v>215</v>
      </c>
      <c r="F5" s="12" t="s">
        <v>255</v>
      </c>
      <c r="G5" s="2"/>
      <c r="H5" s="45"/>
      <c r="I5" s="45"/>
      <c r="J5" s="45"/>
    </row>
    <row r="6" spans="1:10">
      <c r="A6" s="49" t="s">
        <v>26</v>
      </c>
      <c r="B6" s="53" t="s">
        <v>27</v>
      </c>
      <c r="C6" s="6" t="s">
        <v>28</v>
      </c>
      <c r="D6" s="9" t="s">
        <v>232</v>
      </c>
      <c r="E6" s="9" t="s">
        <v>215</v>
      </c>
      <c r="F6" s="12" t="s">
        <v>259</v>
      </c>
      <c r="G6" s="2"/>
      <c r="H6" s="45"/>
      <c r="I6" s="45"/>
      <c r="J6" s="45"/>
    </row>
    <row r="7" spans="1:10">
      <c r="A7" s="49" t="s">
        <v>43</v>
      </c>
      <c r="B7" s="9" t="s">
        <v>44</v>
      </c>
      <c r="C7" s="6" t="s">
        <v>15</v>
      </c>
      <c r="D7" s="9" t="s">
        <v>9</v>
      </c>
      <c r="E7" s="9" t="s">
        <v>215</v>
      </c>
      <c r="F7" s="12" t="s">
        <v>222</v>
      </c>
      <c r="G7" s="2"/>
      <c r="H7" s="45"/>
      <c r="I7" s="45"/>
      <c r="J7" s="45"/>
    </row>
    <row r="8" spans="1:10">
      <c r="A8" s="49" t="s">
        <v>57</v>
      </c>
      <c r="B8" s="9" t="s">
        <v>58</v>
      </c>
      <c r="C8" s="6" t="s">
        <v>15</v>
      </c>
      <c r="D8" s="9" t="s">
        <v>9</v>
      </c>
      <c r="E8" s="9" t="s">
        <v>215</v>
      </c>
      <c r="F8" s="12" t="s">
        <v>278</v>
      </c>
      <c r="G8" s="2"/>
      <c r="H8" s="45"/>
      <c r="I8" s="45"/>
      <c r="J8" s="45"/>
    </row>
    <row r="9" spans="1:10">
      <c r="A9" s="49" t="s">
        <v>13</v>
      </c>
      <c r="B9" s="9" t="s">
        <v>14</v>
      </c>
      <c r="C9" s="6" t="s">
        <v>15</v>
      </c>
      <c r="D9" s="9" t="s">
        <v>9</v>
      </c>
      <c r="E9" s="9" t="s">
        <v>250</v>
      </c>
      <c r="F9" s="12" t="s">
        <v>253</v>
      </c>
      <c r="G9" s="2"/>
      <c r="H9" s="45"/>
      <c r="I9" s="45"/>
      <c r="J9" s="45"/>
    </row>
    <row r="10" spans="1:10">
      <c r="A10" s="49" t="s">
        <v>13</v>
      </c>
      <c r="B10" s="9" t="s">
        <v>14</v>
      </c>
      <c r="C10" s="6" t="s">
        <v>15</v>
      </c>
      <c r="D10" s="9" t="s">
        <v>9</v>
      </c>
      <c r="E10" s="9" t="s">
        <v>250</v>
      </c>
      <c r="F10" s="44" t="s">
        <v>216</v>
      </c>
      <c r="G10" s="2"/>
      <c r="H10" s="45"/>
      <c r="I10" s="45"/>
      <c r="J10" s="45"/>
    </row>
    <row r="11" spans="1:10">
      <c r="A11" s="49" t="s">
        <v>50</v>
      </c>
      <c r="B11" s="9" t="s">
        <v>51</v>
      </c>
      <c r="C11" s="6" t="s">
        <v>15</v>
      </c>
      <c r="D11" s="9" t="s">
        <v>9</v>
      </c>
      <c r="E11" s="9" t="s">
        <v>237</v>
      </c>
      <c r="F11" s="12" t="s">
        <v>220</v>
      </c>
      <c r="G11" s="2"/>
      <c r="H11" s="45"/>
      <c r="I11" s="45"/>
      <c r="J11" s="45"/>
    </row>
    <row r="12" spans="1:10">
      <c r="A12" s="49" t="s">
        <v>23</v>
      </c>
      <c r="B12" s="53" t="s">
        <v>24</v>
      </c>
      <c r="C12" s="6" t="s">
        <v>25</v>
      </c>
      <c r="D12" s="9" t="s">
        <v>9</v>
      </c>
      <c r="E12" s="9" t="s">
        <v>236</v>
      </c>
      <c r="F12" s="44" t="s">
        <v>235</v>
      </c>
      <c r="G12" s="2"/>
      <c r="H12" s="45"/>
      <c r="I12" s="45"/>
      <c r="J12" s="45"/>
    </row>
    <row r="13" spans="1:10">
      <c r="A13" s="54" t="s">
        <v>29</v>
      </c>
      <c r="B13" s="53" t="s">
        <v>30</v>
      </c>
      <c r="C13" s="113" t="s">
        <v>31</v>
      </c>
      <c r="D13" s="9" t="s">
        <v>9</v>
      </c>
      <c r="E13" s="9" t="s">
        <v>250</v>
      </c>
      <c r="F13" s="44" t="s">
        <v>216</v>
      </c>
      <c r="G13" s="2"/>
      <c r="H13" s="45"/>
      <c r="I13" s="45"/>
      <c r="J13" s="45"/>
    </row>
    <row r="14" spans="1:10">
      <c r="A14" s="49" t="s">
        <v>36</v>
      </c>
      <c r="B14" s="53" t="s">
        <v>37</v>
      </c>
      <c r="C14" s="6" t="s">
        <v>38</v>
      </c>
      <c r="D14" s="9" t="s">
        <v>9</v>
      </c>
      <c r="E14" s="9" t="s">
        <v>229</v>
      </c>
      <c r="F14" s="12" t="s">
        <v>260</v>
      </c>
      <c r="G14" s="2"/>
      <c r="H14" s="45"/>
      <c r="I14" s="45"/>
      <c r="J14" s="45"/>
    </row>
    <row r="15" spans="1:10">
      <c r="A15" s="49" t="s">
        <v>45</v>
      </c>
      <c r="B15" s="9" t="s">
        <v>46</v>
      </c>
      <c r="C15" s="6" t="s">
        <v>38</v>
      </c>
      <c r="D15" s="9" t="s">
        <v>9</v>
      </c>
      <c r="E15" s="9" t="s">
        <v>250</v>
      </c>
      <c r="F15" s="44" t="s">
        <v>216</v>
      </c>
      <c r="G15" s="7"/>
      <c r="H15" s="45"/>
      <c r="I15" s="45"/>
      <c r="J15" s="45"/>
    </row>
    <row r="16" spans="1:10">
      <c r="A16" s="49" t="s">
        <v>52</v>
      </c>
      <c r="B16" s="9" t="s">
        <v>53</v>
      </c>
      <c r="C16" s="6" t="s">
        <v>54</v>
      </c>
      <c r="D16" s="9" t="s">
        <v>9</v>
      </c>
      <c r="E16" s="9" t="s">
        <v>250</v>
      </c>
      <c r="F16" s="44" t="s">
        <v>216</v>
      </c>
      <c r="G16" s="2"/>
      <c r="H16" s="45"/>
      <c r="I16" s="45"/>
      <c r="J16" s="45"/>
    </row>
    <row r="17" spans="1:10">
      <c r="A17" s="49" t="s">
        <v>59</v>
      </c>
      <c r="B17" s="9" t="s">
        <v>60</v>
      </c>
      <c r="C17" s="6" t="s">
        <v>61</v>
      </c>
      <c r="D17" s="9" t="s">
        <v>232</v>
      </c>
      <c r="E17" s="9" t="s">
        <v>215</v>
      </c>
      <c r="F17" s="12" t="s">
        <v>239</v>
      </c>
      <c r="G17" s="2"/>
      <c r="H17" s="45"/>
      <c r="I17" s="45"/>
      <c r="J17" s="45"/>
    </row>
    <row r="18" spans="1:10">
      <c r="A18" s="49" t="s">
        <v>68</v>
      </c>
      <c r="B18" s="9" t="s">
        <v>69</v>
      </c>
      <c r="C18" s="6" t="s">
        <v>70</v>
      </c>
      <c r="D18" s="9" t="s">
        <v>9</v>
      </c>
      <c r="E18" s="9" t="s">
        <v>236</v>
      </c>
      <c r="F18" s="12" t="s">
        <v>254</v>
      </c>
      <c r="G18" s="4"/>
      <c r="H18" s="45"/>
      <c r="I18" s="45"/>
      <c r="J18" s="45"/>
    </row>
    <row r="19" spans="1:10">
      <c r="A19" s="49" t="s">
        <v>76</v>
      </c>
      <c r="B19" s="9" t="s">
        <v>77</v>
      </c>
      <c r="C19" s="6" t="s">
        <v>70</v>
      </c>
      <c r="D19" s="9" t="s">
        <v>9</v>
      </c>
      <c r="E19" s="9" t="s">
        <v>250</v>
      </c>
      <c r="F19" s="44" t="s">
        <v>216</v>
      </c>
      <c r="G19" s="4"/>
    </row>
    <row r="20" spans="1:10">
      <c r="A20" s="54" t="s">
        <v>83</v>
      </c>
      <c r="B20" s="53" t="s">
        <v>84</v>
      </c>
      <c r="C20" s="6" t="s">
        <v>85</v>
      </c>
      <c r="D20" s="9" t="s">
        <v>9</v>
      </c>
      <c r="E20" s="9" t="s">
        <v>250</v>
      </c>
      <c r="F20" s="44" t="s">
        <v>216</v>
      </c>
      <c r="G20" s="5"/>
    </row>
    <row r="21" spans="1:10">
      <c r="A21" s="49" t="s">
        <v>91</v>
      </c>
      <c r="B21" s="9" t="s">
        <v>92</v>
      </c>
      <c r="C21" s="6" t="s">
        <v>93</v>
      </c>
      <c r="D21" s="9" t="s">
        <v>9</v>
      </c>
      <c r="E21" s="9" t="s">
        <v>250</v>
      </c>
      <c r="F21" s="44" t="s">
        <v>216</v>
      </c>
      <c r="G21" s="5"/>
    </row>
    <row r="22" spans="1:10">
      <c r="A22" s="54" t="s">
        <v>99</v>
      </c>
      <c r="B22" s="53" t="s">
        <v>100</v>
      </c>
      <c r="C22" s="6" t="s">
        <v>101</v>
      </c>
      <c r="D22" s="9" t="s">
        <v>9</v>
      </c>
      <c r="E22" s="9" t="s">
        <v>250</v>
      </c>
      <c r="F22" s="44" t="s">
        <v>216</v>
      </c>
      <c r="G22" s="2"/>
    </row>
    <row r="23" spans="1:10">
      <c r="A23" s="52" t="s">
        <v>65</v>
      </c>
      <c r="B23" s="53" t="s">
        <v>66</v>
      </c>
      <c r="C23" s="6" t="s">
        <v>67</v>
      </c>
      <c r="D23" s="9" t="s">
        <v>42</v>
      </c>
      <c r="E23" s="9" t="s">
        <v>215</v>
      </c>
      <c r="F23" s="12" t="s">
        <v>261</v>
      </c>
      <c r="G23" s="8"/>
    </row>
    <row r="24" spans="1:10">
      <c r="A24" s="52" t="s">
        <v>74</v>
      </c>
      <c r="B24" s="53" t="s">
        <v>75</v>
      </c>
      <c r="C24" s="6" t="s">
        <v>67</v>
      </c>
      <c r="D24" s="9" t="s">
        <v>42</v>
      </c>
      <c r="E24" s="9" t="s">
        <v>215</v>
      </c>
      <c r="F24" s="12" t="s">
        <v>261</v>
      </c>
      <c r="G24" s="8"/>
    </row>
    <row r="25" spans="1:10">
      <c r="A25" s="50" t="s">
        <v>80</v>
      </c>
      <c r="B25" s="9" t="s">
        <v>81</v>
      </c>
      <c r="C25" s="6" t="s">
        <v>82</v>
      </c>
      <c r="D25" s="9" t="s">
        <v>9</v>
      </c>
      <c r="E25" s="9" t="s">
        <v>215</v>
      </c>
      <c r="F25" s="12" t="s">
        <v>263</v>
      </c>
      <c r="G25" s="8"/>
    </row>
    <row r="26" spans="1:10">
      <c r="A26" s="50" t="s">
        <v>89</v>
      </c>
      <c r="B26" s="9" t="s">
        <v>90</v>
      </c>
      <c r="C26" s="6" t="s">
        <v>82</v>
      </c>
      <c r="D26" s="9" t="s">
        <v>9</v>
      </c>
      <c r="E26" s="9" t="s">
        <v>215</v>
      </c>
      <c r="F26" s="12" t="s">
        <v>264</v>
      </c>
      <c r="G26" s="2"/>
    </row>
    <row r="27" spans="1:10">
      <c r="A27" s="49" t="s">
        <v>97</v>
      </c>
      <c r="B27" s="53" t="s">
        <v>98</v>
      </c>
      <c r="C27" s="9" t="s">
        <v>82</v>
      </c>
      <c r="D27" s="9" t="s">
        <v>9</v>
      </c>
      <c r="E27" s="9" t="s">
        <v>215</v>
      </c>
      <c r="F27" s="12" t="s">
        <v>262</v>
      </c>
      <c r="G27" s="2"/>
    </row>
    <row r="28" spans="1:10">
      <c r="A28" s="50" t="s">
        <v>105</v>
      </c>
      <c r="B28" s="53" t="s">
        <v>106</v>
      </c>
      <c r="C28" s="6" t="s">
        <v>82</v>
      </c>
      <c r="D28" s="9" t="s">
        <v>9</v>
      </c>
      <c r="E28" s="9" t="s">
        <v>215</v>
      </c>
      <c r="F28" s="12" t="s">
        <v>256</v>
      </c>
      <c r="G28" s="2"/>
    </row>
    <row r="29" spans="1:10">
      <c r="A29" s="50" t="s">
        <v>110</v>
      </c>
      <c r="B29" s="53" t="s">
        <v>111</v>
      </c>
      <c r="C29" s="6" t="s">
        <v>82</v>
      </c>
      <c r="D29" s="9" t="s">
        <v>9</v>
      </c>
      <c r="E29" s="9" t="s">
        <v>215</v>
      </c>
      <c r="F29" s="12" t="s">
        <v>256</v>
      </c>
      <c r="G29" s="2"/>
    </row>
    <row r="30" spans="1:10">
      <c r="A30" s="50" t="s">
        <v>115</v>
      </c>
      <c r="B30" s="53" t="s">
        <v>116</v>
      </c>
      <c r="C30" s="6" t="s">
        <v>82</v>
      </c>
      <c r="D30" s="9" t="s">
        <v>9</v>
      </c>
      <c r="E30" s="9" t="s">
        <v>215</v>
      </c>
      <c r="F30" s="12" t="s">
        <v>256</v>
      </c>
      <c r="G30" s="2"/>
    </row>
    <row r="31" spans="1:10">
      <c r="A31" s="49" t="s">
        <v>120</v>
      </c>
      <c r="B31" s="9" t="s">
        <v>121</v>
      </c>
      <c r="C31" s="6" t="s">
        <v>82</v>
      </c>
      <c r="D31" s="9" t="s">
        <v>9</v>
      </c>
      <c r="E31" s="9" t="s">
        <v>215</v>
      </c>
      <c r="F31" s="12" t="s">
        <v>258</v>
      </c>
      <c r="G31" s="2"/>
    </row>
    <row r="32" spans="1:10">
      <c r="A32" s="49" t="s">
        <v>125</v>
      </c>
      <c r="B32" s="53" t="s">
        <v>126</v>
      </c>
      <c r="C32" s="6" t="s">
        <v>82</v>
      </c>
      <c r="D32" s="9" t="s">
        <v>9</v>
      </c>
      <c r="E32" s="9" t="s">
        <v>215</v>
      </c>
      <c r="F32" s="12" t="s">
        <v>258</v>
      </c>
      <c r="G32" s="2"/>
    </row>
    <row r="33" spans="1:7">
      <c r="A33" s="50" t="s">
        <v>129</v>
      </c>
      <c r="B33" s="9" t="s">
        <v>130</v>
      </c>
      <c r="C33" s="6" t="s">
        <v>82</v>
      </c>
      <c r="D33" s="9" t="s">
        <v>9</v>
      </c>
      <c r="E33" s="9" t="s">
        <v>215</v>
      </c>
      <c r="F33" s="12" t="s">
        <v>257</v>
      </c>
      <c r="G33" s="5"/>
    </row>
    <row r="34" spans="1:7">
      <c r="A34" s="50" t="s">
        <v>133</v>
      </c>
      <c r="B34" s="9" t="s">
        <v>134</v>
      </c>
      <c r="C34" s="6" t="s">
        <v>82</v>
      </c>
      <c r="D34" s="9" t="s">
        <v>9</v>
      </c>
      <c r="E34" s="9" t="s">
        <v>215</v>
      </c>
      <c r="F34" s="12" t="s">
        <v>257</v>
      </c>
      <c r="G34" s="5"/>
    </row>
    <row r="35" spans="1:7">
      <c r="A35" s="54" t="s">
        <v>107</v>
      </c>
      <c r="B35" s="53" t="s">
        <v>108</v>
      </c>
      <c r="C35" s="6" t="s">
        <v>109</v>
      </c>
      <c r="D35" s="9" t="s">
        <v>9</v>
      </c>
      <c r="E35" s="9" t="s">
        <v>250</v>
      </c>
      <c r="F35" s="44" t="s">
        <v>216</v>
      </c>
      <c r="G35" s="3"/>
    </row>
    <row r="36" spans="1:7">
      <c r="A36" s="49" t="s">
        <v>112</v>
      </c>
      <c r="B36" s="9" t="s">
        <v>113</v>
      </c>
      <c r="C36" s="6" t="s">
        <v>114</v>
      </c>
      <c r="D36" s="9" t="s">
        <v>9</v>
      </c>
      <c r="E36" s="9" t="s">
        <v>250</v>
      </c>
      <c r="F36" s="44" t="s">
        <v>216</v>
      </c>
      <c r="G36" s="3"/>
    </row>
    <row r="37" spans="1:7" ht="18">
      <c r="A37" s="49" t="s">
        <v>117</v>
      </c>
      <c r="B37" s="53" t="s">
        <v>118</v>
      </c>
      <c r="C37" s="56" t="s">
        <v>119</v>
      </c>
      <c r="D37" s="9" t="s">
        <v>9</v>
      </c>
      <c r="E37" s="9" t="s">
        <v>236</v>
      </c>
      <c r="F37" s="44" t="s">
        <v>235</v>
      </c>
      <c r="G37" s="2"/>
    </row>
    <row r="38" spans="1:7">
      <c r="A38" s="49" t="s">
        <v>122</v>
      </c>
      <c r="B38" s="9" t="s">
        <v>123</v>
      </c>
      <c r="C38" s="6" t="s">
        <v>124</v>
      </c>
      <c r="D38" s="9" t="s">
        <v>9</v>
      </c>
      <c r="E38" s="9" t="s">
        <v>236</v>
      </c>
      <c r="F38" s="12" t="s">
        <v>242</v>
      </c>
      <c r="G38" s="10"/>
    </row>
    <row r="39" spans="1:7">
      <c r="A39" s="49" t="s">
        <v>62</v>
      </c>
      <c r="B39" s="9" t="s">
        <v>63</v>
      </c>
      <c r="C39" s="6" t="s">
        <v>64</v>
      </c>
      <c r="D39" s="9" t="s">
        <v>9</v>
      </c>
      <c r="E39" s="9" t="s">
        <v>215</v>
      </c>
      <c r="F39" s="12" t="s">
        <v>221</v>
      </c>
      <c r="G39" s="2"/>
    </row>
    <row r="40" spans="1:7">
      <c r="A40" s="49" t="s">
        <v>127</v>
      </c>
      <c r="B40" s="53" t="s">
        <v>128</v>
      </c>
      <c r="C40" s="6" t="s">
        <v>202</v>
      </c>
      <c r="D40" s="9" t="s">
        <v>9</v>
      </c>
      <c r="E40" s="9" t="s">
        <v>236</v>
      </c>
      <c r="F40" s="44" t="s">
        <v>235</v>
      </c>
      <c r="G40" s="10"/>
    </row>
    <row r="41" spans="1:7">
      <c r="A41" s="49" t="s">
        <v>131</v>
      </c>
      <c r="B41" s="9" t="s">
        <v>132</v>
      </c>
      <c r="C41" s="6" t="s">
        <v>202</v>
      </c>
      <c r="D41" s="9" t="s">
        <v>9</v>
      </c>
      <c r="E41" s="9" t="s">
        <v>236</v>
      </c>
      <c r="F41" s="12" t="s">
        <v>254</v>
      </c>
      <c r="G41" s="7"/>
    </row>
    <row r="42" spans="1:7">
      <c r="A42" s="49" t="s">
        <v>135</v>
      </c>
      <c r="B42" s="9" t="s">
        <v>136</v>
      </c>
      <c r="C42" s="6" t="s">
        <v>202</v>
      </c>
      <c r="D42" s="9" t="s">
        <v>9</v>
      </c>
      <c r="E42" s="9" t="s">
        <v>250</v>
      </c>
      <c r="F42" s="44" t="s">
        <v>216</v>
      </c>
      <c r="G42" s="7"/>
    </row>
    <row r="43" spans="1:7">
      <c r="A43" s="49" t="s">
        <v>137</v>
      </c>
      <c r="B43" s="53" t="s">
        <v>138</v>
      </c>
      <c r="C43" s="6" t="s">
        <v>139</v>
      </c>
      <c r="D43" s="9" t="s">
        <v>9</v>
      </c>
      <c r="E43" s="9" t="s">
        <v>236</v>
      </c>
      <c r="F43" s="44" t="s">
        <v>235</v>
      </c>
      <c r="G43" s="2"/>
    </row>
    <row r="44" spans="1:7">
      <c r="A44" s="49" t="s">
        <v>140</v>
      </c>
      <c r="B44" s="53" t="s">
        <v>141</v>
      </c>
      <c r="C44" s="6" t="s">
        <v>142</v>
      </c>
      <c r="D44" s="9" t="s">
        <v>9</v>
      </c>
      <c r="E44" s="9" t="s">
        <v>236</v>
      </c>
      <c r="F44" s="44" t="s">
        <v>235</v>
      </c>
      <c r="G44" s="2"/>
    </row>
    <row r="45" spans="1:7">
      <c r="A45" s="49" t="s">
        <v>32</v>
      </c>
      <c r="B45" s="9" t="s">
        <v>33</v>
      </c>
      <c r="C45" s="6" t="s">
        <v>34</v>
      </c>
      <c r="D45" s="9" t="s">
        <v>232</v>
      </c>
      <c r="E45" s="9" t="s">
        <v>215</v>
      </c>
      <c r="F45" s="12" t="s">
        <v>35</v>
      </c>
      <c r="G45" s="2"/>
    </row>
    <row r="46" spans="1:7">
      <c r="A46" s="49" t="s">
        <v>143</v>
      </c>
      <c r="B46" s="9" t="s">
        <v>144</v>
      </c>
      <c r="C46" s="6" t="s">
        <v>34</v>
      </c>
      <c r="D46" s="9" t="s">
        <v>145</v>
      </c>
      <c r="E46" s="9" t="s">
        <v>229</v>
      </c>
      <c r="F46" s="12" t="s">
        <v>248</v>
      </c>
      <c r="G46" s="2"/>
    </row>
    <row r="47" spans="1:7">
      <c r="A47" s="49" t="s">
        <v>71</v>
      </c>
      <c r="B47" s="9" t="s">
        <v>72</v>
      </c>
      <c r="C47" s="6" t="s">
        <v>73</v>
      </c>
      <c r="D47" s="9" t="s">
        <v>22</v>
      </c>
      <c r="E47" s="9" t="s">
        <v>215</v>
      </c>
      <c r="F47" s="12" t="s">
        <v>255</v>
      </c>
      <c r="G47" s="2"/>
    </row>
    <row r="48" spans="1:7">
      <c r="A48" s="49" t="s">
        <v>78</v>
      </c>
      <c r="B48" s="53" t="s">
        <v>79</v>
      </c>
      <c r="C48" s="6" t="s">
        <v>73</v>
      </c>
      <c r="D48" s="9" t="s">
        <v>9</v>
      </c>
      <c r="E48" s="9" t="s">
        <v>215</v>
      </c>
      <c r="F48" s="12" t="s">
        <v>265</v>
      </c>
      <c r="G48" s="2"/>
    </row>
    <row r="49" spans="1:7">
      <c r="A49" s="54" t="s">
        <v>146</v>
      </c>
      <c r="B49" s="53" t="s">
        <v>147</v>
      </c>
      <c r="C49" s="55" t="s">
        <v>148</v>
      </c>
      <c r="D49" s="9" t="s">
        <v>9</v>
      </c>
      <c r="E49" s="9" t="s">
        <v>250</v>
      </c>
      <c r="F49" s="44" t="s">
        <v>216</v>
      </c>
      <c r="G49" s="2"/>
    </row>
    <row r="50" spans="1:7">
      <c r="A50" s="49" t="s">
        <v>149</v>
      </c>
      <c r="B50" s="53" t="s">
        <v>150</v>
      </c>
      <c r="C50" s="6" t="s">
        <v>151</v>
      </c>
      <c r="D50" s="9" t="s">
        <v>9</v>
      </c>
      <c r="E50" s="9" t="s">
        <v>236</v>
      </c>
      <c r="F50" s="44" t="s">
        <v>235</v>
      </c>
      <c r="G50" s="2"/>
    </row>
    <row r="51" spans="1:7">
      <c r="A51" s="49" t="s">
        <v>47</v>
      </c>
      <c r="B51" s="9" t="s">
        <v>48</v>
      </c>
      <c r="C51" s="6" t="s">
        <v>49</v>
      </c>
      <c r="D51" s="9" t="s">
        <v>9</v>
      </c>
      <c r="E51" s="9" t="s">
        <v>215</v>
      </c>
      <c r="F51" s="12" t="s">
        <v>227</v>
      </c>
      <c r="G51" s="2"/>
    </row>
    <row r="52" spans="1:7">
      <c r="A52" s="49" t="s">
        <v>55</v>
      </c>
      <c r="B52" s="9" t="s">
        <v>56</v>
      </c>
      <c r="C52" s="6" t="s">
        <v>49</v>
      </c>
      <c r="D52" s="9" t="s">
        <v>9</v>
      </c>
      <c r="E52" s="9" t="s">
        <v>215</v>
      </c>
      <c r="F52" s="12" t="s">
        <v>227</v>
      </c>
      <c r="G52" s="2"/>
    </row>
    <row r="53" spans="1:7">
      <c r="A53" s="49" t="s">
        <v>152</v>
      </c>
      <c r="B53" s="53" t="s">
        <v>153</v>
      </c>
      <c r="C53" s="6" t="s">
        <v>154</v>
      </c>
      <c r="D53" s="9" t="s">
        <v>9</v>
      </c>
      <c r="E53" s="9" t="s">
        <v>236</v>
      </c>
      <c r="F53" s="44" t="s">
        <v>235</v>
      </c>
      <c r="G53" s="2"/>
    </row>
    <row r="54" spans="1:7">
      <c r="A54" s="49" t="s">
        <v>94</v>
      </c>
      <c r="B54" s="9" t="s">
        <v>95</v>
      </c>
      <c r="C54" s="6" t="s">
        <v>96</v>
      </c>
      <c r="D54" s="9" t="s">
        <v>9</v>
      </c>
      <c r="E54" s="9" t="s">
        <v>215</v>
      </c>
      <c r="F54" s="12" t="s">
        <v>252</v>
      </c>
      <c r="G54" s="2"/>
    </row>
    <row r="55" spans="1:7">
      <c r="A55" s="49" t="s">
        <v>155</v>
      </c>
      <c r="B55" s="53" t="s">
        <v>156</v>
      </c>
      <c r="C55" s="6" t="s">
        <v>157</v>
      </c>
      <c r="D55" s="9" t="s">
        <v>9</v>
      </c>
      <c r="E55" s="9" t="s">
        <v>236</v>
      </c>
      <c r="F55" s="44" t="s">
        <v>235</v>
      </c>
      <c r="G55" s="2"/>
    </row>
    <row r="56" spans="1:7">
      <c r="A56" s="49" t="s">
        <v>158</v>
      </c>
      <c r="B56" s="9" t="s">
        <v>159</v>
      </c>
      <c r="C56" s="6" t="s">
        <v>157</v>
      </c>
      <c r="D56" s="9" t="s">
        <v>9</v>
      </c>
      <c r="E56" s="9" t="s">
        <v>250</v>
      </c>
      <c r="F56" s="12" t="s">
        <v>253</v>
      </c>
      <c r="G56" s="2"/>
    </row>
    <row r="57" spans="1:7">
      <c r="A57" s="49" t="s">
        <v>160</v>
      </c>
      <c r="B57" s="53" t="s">
        <v>161</v>
      </c>
      <c r="C57" s="6" t="s">
        <v>162</v>
      </c>
      <c r="D57" s="9" t="s">
        <v>9</v>
      </c>
      <c r="E57" s="9" t="s">
        <v>236</v>
      </c>
      <c r="F57" s="44" t="s">
        <v>235</v>
      </c>
      <c r="G57" s="2"/>
    </row>
    <row r="58" spans="1:7">
      <c r="A58" s="49" t="s">
        <v>163</v>
      </c>
      <c r="B58" s="9" t="s">
        <v>164</v>
      </c>
      <c r="C58" s="6" t="s">
        <v>165</v>
      </c>
      <c r="D58" s="9" t="s">
        <v>9</v>
      </c>
      <c r="E58" s="9" t="s">
        <v>250</v>
      </c>
      <c r="F58" s="44" t="s">
        <v>216</v>
      </c>
      <c r="G58" s="2"/>
    </row>
    <row r="59" spans="1:7">
      <c r="A59" s="54" t="s">
        <v>166</v>
      </c>
      <c r="B59" s="53" t="s">
        <v>167</v>
      </c>
      <c r="C59" s="6" t="s">
        <v>168</v>
      </c>
      <c r="D59" s="9" t="s">
        <v>9</v>
      </c>
      <c r="E59" s="9" t="s">
        <v>250</v>
      </c>
      <c r="F59" s="44" t="s">
        <v>216</v>
      </c>
      <c r="G59" s="2"/>
    </row>
    <row r="60" spans="1:7">
      <c r="A60" s="49" t="s">
        <v>39</v>
      </c>
      <c r="B60" s="9" t="s">
        <v>40</v>
      </c>
      <c r="C60" s="6" t="s">
        <v>41</v>
      </c>
      <c r="D60" s="9" t="s">
        <v>42</v>
      </c>
      <c r="E60" s="9" t="s">
        <v>215</v>
      </c>
      <c r="F60" s="12" t="s">
        <v>245</v>
      </c>
      <c r="G60" s="2"/>
    </row>
    <row r="61" spans="1:7">
      <c r="A61" s="49" t="s">
        <v>169</v>
      </c>
      <c r="B61" s="9" t="s">
        <v>170</v>
      </c>
      <c r="C61" s="6" t="s">
        <v>171</v>
      </c>
      <c r="D61" s="9" t="s">
        <v>9</v>
      </c>
      <c r="E61" s="9" t="s">
        <v>250</v>
      </c>
      <c r="F61" s="44" t="s">
        <v>216</v>
      </c>
      <c r="G61" s="2"/>
    </row>
    <row r="62" spans="1:7">
      <c r="A62" s="54" t="s">
        <v>172</v>
      </c>
      <c r="B62" s="53" t="s">
        <v>173</v>
      </c>
      <c r="C62" s="6" t="s">
        <v>174</v>
      </c>
      <c r="D62" s="9" t="s">
        <v>9</v>
      </c>
      <c r="E62" s="9" t="s">
        <v>250</v>
      </c>
      <c r="F62" s="44" t="s">
        <v>216</v>
      </c>
      <c r="G62" s="2"/>
    </row>
    <row r="63" spans="1:7">
      <c r="A63" s="51" t="s">
        <v>86</v>
      </c>
      <c r="B63" s="9" t="s">
        <v>87</v>
      </c>
      <c r="C63" s="13" t="s">
        <v>88</v>
      </c>
      <c r="D63" s="9" t="s">
        <v>9</v>
      </c>
      <c r="E63" s="9" t="s">
        <v>215</v>
      </c>
      <c r="F63" s="24" t="s">
        <v>220</v>
      </c>
      <c r="G63" s="2"/>
    </row>
    <row r="64" spans="1:7">
      <c r="A64" s="54" t="s">
        <v>175</v>
      </c>
      <c r="B64" s="53" t="s">
        <v>176</v>
      </c>
      <c r="C64" s="6" t="s">
        <v>177</v>
      </c>
      <c r="D64" s="9" t="s">
        <v>9</v>
      </c>
      <c r="E64" s="9" t="s">
        <v>250</v>
      </c>
      <c r="F64" s="44" t="s">
        <v>216</v>
      </c>
      <c r="G64" s="2"/>
    </row>
    <row r="65" spans="1:7">
      <c r="A65" s="49" t="s">
        <v>181</v>
      </c>
      <c r="B65" s="9" t="s">
        <v>182</v>
      </c>
      <c r="C65" s="6" t="s">
        <v>183</v>
      </c>
      <c r="D65" s="9" t="s">
        <v>9</v>
      </c>
      <c r="E65" s="9" t="s">
        <v>250</v>
      </c>
      <c r="F65" s="44" t="s">
        <v>216</v>
      </c>
      <c r="G65" s="3"/>
    </row>
    <row r="66" spans="1:7">
      <c r="A66" s="49" t="s">
        <v>184</v>
      </c>
      <c r="B66" s="9" t="s">
        <v>185</v>
      </c>
      <c r="C66" s="6" t="s">
        <v>183</v>
      </c>
      <c r="D66" s="9" t="s">
        <v>9</v>
      </c>
      <c r="E66" s="9" t="s">
        <v>250</v>
      </c>
      <c r="F66" s="44" t="s">
        <v>216</v>
      </c>
      <c r="G66" s="2"/>
    </row>
    <row r="67" spans="1:7">
      <c r="A67" s="49" t="s">
        <v>102</v>
      </c>
      <c r="B67" s="9" t="s">
        <v>103</v>
      </c>
      <c r="C67" s="6" t="s">
        <v>104</v>
      </c>
      <c r="D67" s="9" t="s">
        <v>9</v>
      </c>
      <c r="E67" s="9" t="s">
        <v>215</v>
      </c>
      <c r="F67" s="12" t="s">
        <v>249</v>
      </c>
      <c r="G67" s="2"/>
    </row>
    <row r="68" spans="1:7">
      <c r="A68" s="57" t="s">
        <v>186</v>
      </c>
      <c r="B68" s="53" t="s">
        <v>187</v>
      </c>
      <c r="C68" s="6" t="s">
        <v>104</v>
      </c>
      <c r="D68" s="9" t="s">
        <v>9</v>
      </c>
      <c r="E68" s="9" t="s">
        <v>229</v>
      </c>
      <c r="F68" s="12" t="s">
        <v>266</v>
      </c>
      <c r="G68" s="2"/>
    </row>
    <row r="69" spans="1:7">
      <c r="A69" s="51" t="s">
        <v>188</v>
      </c>
      <c r="B69" s="9" t="s">
        <v>189</v>
      </c>
      <c r="C69" s="6" t="s">
        <v>190</v>
      </c>
      <c r="D69" s="9" t="s">
        <v>9</v>
      </c>
      <c r="E69" s="9" t="s">
        <v>229</v>
      </c>
      <c r="F69" s="12" t="s">
        <v>230</v>
      </c>
      <c r="G69" s="3"/>
    </row>
    <row r="70" spans="1:7">
      <c r="A70" s="51" t="s">
        <v>191</v>
      </c>
      <c r="B70" s="9" t="s">
        <v>192</v>
      </c>
      <c r="C70" s="6" t="s">
        <v>190</v>
      </c>
      <c r="D70" s="9" t="s">
        <v>9</v>
      </c>
      <c r="E70" s="9" t="s">
        <v>229</v>
      </c>
      <c r="F70" s="12" t="s">
        <v>230</v>
      </c>
      <c r="G70" s="3"/>
    </row>
    <row r="71" spans="1:7">
      <c r="A71" s="49" t="s">
        <v>16</v>
      </c>
      <c r="B71" s="9" t="s">
        <v>17</v>
      </c>
      <c r="C71" s="6" t="s">
        <v>18</v>
      </c>
      <c r="D71" s="9" t="s">
        <v>9</v>
      </c>
      <c r="E71" s="9" t="s">
        <v>215</v>
      </c>
      <c r="F71" s="12" t="s">
        <v>222</v>
      </c>
      <c r="G71" s="3"/>
    </row>
    <row r="72" spans="1:7">
      <c r="A72" s="54" t="s">
        <v>193</v>
      </c>
      <c r="B72" s="53" t="s">
        <v>194</v>
      </c>
      <c r="C72" s="6" t="s">
        <v>195</v>
      </c>
      <c r="D72" s="9" t="s">
        <v>9</v>
      </c>
      <c r="E72" s="9" t="s">
        <v>250</v>
      </c>
      <c r="F72" s="44" t="s">
        <v>216</v>
      </c>
      <c r="G72" s="3"/>
    </row>
    <row r="73" spans="1:7">
      <c r="A73" s="57" t="s">
        <v>178</v>
      </c>
      <c r="B73" s="9" t="s">
        <v>179</v>
      </c>
      <c r="C73" s="6" t="s">
        <v>180</v>
      </c>
      <c r="D73" s="9" t="s">
        <v>9</v>
      </c>
      <c r="E73" s="9" t="s">
        <v>236</v>
      </c>
      <c r="F73" s="12" t="s">
        <v>240</v>
      </c>
      <c r="G73" s="3"/>
    </row>
    <row r="74" spans="1:7">
      <c r="A74" s="49" t="s">
        <v>196</v>
      </c>
      <c r="B74" s="9" t="s">
        <v>197</v>
      </c>
      <c r="C74" s="6" t="s">
        <v>198</v>
      </c>
      <c r="D74" s="9" t="s">
        <v>9</v>
      </c>
      <c r="E74" s="9" t="s">
        <v>250</v>
      </c>
      <c r="F74" s="44" t="s">
        <v>216</v>
      </c>
      <c r="G74" s="3"/>
    </row>
    <row r="75" spans="1:7">
      <c r="A75" s="49" t="s">
        <v>10</v>
      </c>
      <c r="B75" s="9" t="s">
        <v>11</v>
      </c>
      <c r="C75" s="6" t="s">
        <v>12</v>
      </c>
      <c r="D75" s="9" t="s">
        <v>9</v>
      </c>
      <c r="E75" s="9" t="s">
        <v>215</v>
      </c>
      <c r="F75" s="12" t="s">
        <v>222</v>
      </c>
      <c r="G75" s="3"/>
    </row>
    <row r="76" spans="1:7">
      <c r="A76" s="94" t="s">
        <v>199</v>
      </c>
      <c r="B76" s="79" t="s">
        <v>200</v>
      </c>
      <c r="C76" s="48" t="s">
        <v>201</v>
      </c>
      <c r="D76" s="47" t="s">
        <v>9</v>
      </c>
      <c r="E76" s="47" t="s">
        <v>250</v>
      </c>
      <c r="F76" s="95" t="s">
        <v>216</v>
      </c>
      <c r="G7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A3B69-E87A-C043-BAE9-331F0DE53A15}">
  <dimension ref="A1:S41"/>
  <sheetViews>
    <sheetView zoomScale="80" zoomScaleNormal="80" workbookViewId="0"/>
  </sheetViews>
  <sheetFormatPr baseColWidth="10" defaultRowHeight="16"/>
  <cols>
    <col min="1" max="1" width="15.6640625" style="14" bestFit="1" customWidth="1"/>
    <col min="2" max="2" width="16.33203125" style="14" bestFit="1" customWidth="1"/>
    <col min="3" max="3" width="13.83203125" style="14" bestFit="1" customWidth="1"/>
    <col min="4" max="4" width="12.5" style="14" bestFit="1" customWidth="1"/>
    <col min="5" max="5" width="10.33203125" style="14" bestFit="1" customWidth="1"/>
    <col min="6" max="6" width="10.5" style="14" bestFit="1" customWidth="1"/>
    <col min="7" max="7" width="14.33203125" style="14" bestFit="1" customWidth="1"/>
    <col min="8" max="10" width="9" style="68" bestFit="1" customWidth="1"/>
    <col min="11" max="11" width="15.5" style="14" bestFit="1" customWidth="1"/>
    <col min="12" max="12" width="34.5" style="14" bestFit="1" customWidth="1"/>
    <col min="13" max="13" width="16.5" style="14" bestFit="1" customWidth="1"/>
    <col min="14" max="14" width="10.83203125" style="14"/>
    <col min="15" max="15" width="22" style="14" bestFit="1" customWidth="1"/>
    <col min="16" max="16" width="9.5" style="14" bestFit="1" customWidth="1"/>
    <col min="17" max="17" width="16.6640625" style="14" bestFit="1" customWidth="1"/>
    <col min="18" max="18" width="49" style="14" bestFit="1" customWidth="1"/>
    <col min="19" max="16384" width="10.83203125" style="14"/>
  </cols>
  <sheetData>
    <row r="1" spans="1:18" ht="21">
      <c r="A1" s="21" t="s">
        <v>268</v>
      </c>
    </row>
    <row r="2" spans="1:18" ht="21">
      <c r="A2" s="21"/>
    </row>
    <row r="3" spans="1:18" s="15" customFormat="1" ht="19">
      <c r="D3" s="108" t="s">
        <v>208</v>
      </c>
      <c r="E3" s="109"/>
      <c r="F3" s="109"/>
      <c r="G3" s="109"/>
      <c r="H3" s="109"/>
      <c r="I3" s="109"/>
      <c r="J3" s="110"/>
      <c r="K3" s="105" t="s">
        <v>233</v>
      </c>
      <c r="L3" s="106"/>
      <c r="M3" s="106"/>
      <c r="N3" s="106"/>
      <c r="O3" s="106"/>
      <c r="P3" s="106"/>
      <c r="Q3" s="106"/>
      <c r="R3" s="107"/>
    </row>
    <row r="4" spans="1:18" s="18" customFormat="1" ht="34">
      <c r="A4" s="31" t="s">
        <v>0</v>
      </c>
      <c r="B4" s="31" t="s">
        <v>203</v>
      </c>
      <c r="C4" s="31" t="s">
        <v>2</v>
      </c>
      <c r="D4" s="32" t="s">
        <v>339</v>
      </c>
      <c r="E4" s="31" t="s">
        <v>205</v>
      </c>
      <c r="F4" s="31" t="s">
        <v>206</v>
      </c>
      <c r="G4" s="31" t="s">
        <v>308</v>
      </c>
      <c r="H4" s="69" t="s">
        <v>269</v>
      </c>
      <c r="I4" s="69" t="s">
        <v>270</v>
      </c>
      <c r="J4" s="69" t="s">
        <v>271</v>
      </c>
      <c r="K4" s="33" t="s">
        <v>3</v>
      </c>
      <c r="L4" s="34" t="s">
        <v>210</v>
      </c>
      <c r="M4" s="34" t="s">
        <v>4</v>
      </c>
      <c r="N4" s="34" t="s">
        <v>207</v>
      </c>
      <c r="O4" s="34" t="s">
        <v>267</v>
      </c>
      <c r="P4" s="34" t="s">
        <v>205</v>
      </c>
      <c r="Q4" s="34" t="s">
        <v>209</v>
      </c>
      <c r="R4" s="35" t="s">
        <v>5</v>
      </c>
    </row>
    <row r="5" spans="1:18" s="15" customFormat="1" ht="18">
      <c r="A5" s="37" t="s">
        <v>13</v>
      </c>
      <c r="B5" s="37" t="s">
        <v>14</v>
      </c>
      <c r="C5" s="38" t="s">
        <v>15</v>
      </c>
      <c r="D5" s="39">
        <v>-0.98744799999999999</v>
      </c>
      <c r="E5" s="77" t="s">
        <v>311</v>
      </c>
      <c r="F5" s="77" t="s">
        <v>324</v>
      </c>
      <c r="G5" s="87">
        <f>SUM(H5:J5)</f>
        <v>58151</v>
      </c>
      <c r="H5" s="41">
        <v>43924</v>
      </c>
      <c r="I5" s="41">
        <v>13299</v>
      </c>
      <c r="J5" s="41">
        <v>928</v>
      </c>
      <c r="K5" s="36" t="s">
        <v>9</v>
      </c>
      <c r="L5" s="40" t="s">
        <v>214</v>
      </c>
      <c r="M5" s="37" t="s">
        <v>217</v>
      </c>
      <c r="N5" s="37">
        <v>0.84499999999999997</v>
      </c>
      <c r="O5" s="37" t="s">
        <v>218</v>
      </c>
      <c r="P5" s="100" t="s">
        <v>340</v>
      </c>
      <c r="Q5" s="41">
        <v>389166</v>
      </c>
      <c r="R5" s="42" t="s">
        <v>216</v>
      </c>
    </row>
    <row r="6" spans="1:18" s="15" customFormat="1" ht="18">
      <c r="A6" s="37" t="s">
        <v>50</v>
      </c>
      <c r="B6" s="37" t="s">
        <v>51</v>
      </c>
      <c r="C6" s="38" t="s">
        <v>15</v>
      </c>
      <c r="D6" s="39">
        <v>-0.53434000000000004</v>
      </c>
      <c r="E6" s="77" t="s">
        <v>309</v>
      </c>
      <c r="F6" s="77" t="s">
        <v>325</v>
      </c>
      <c r="G6" s="41">
        <f t="shared" ref="G6:G20" si="0">SUM(H6:J6)</f>
        <v>58354</v>
      </c>
      <c r="H6" s="41">
        <v>43324</v>
      </c>
      <c r="I6" s="41">
        <v>13918</v>
      </c>
      <c r="J6" s="41">
        <v>1112</v>
      </c>
      <c r="K6" s="36" t="s">
        <v>9</v>
      </c>
      <c r="L6" s="37" t="s">
        <v>211</v>
      </c>
      <c r="M6" s="37" t="s">
        <v>237</v>
      </c>
      <c r="N6" s="37">
        <v>0.108</v>
      </c>
      <c r="O6" s="37" t="s">
        <v>212</v>
      </c>
      <c r="P6" s="37" t="s">
        <v>341</v>
      </c>
      <c r="Q6" s="41">
        <v>7826</v>
      </c>
      <c r="R6" s="42" t="s">
        <v>220</v>
      </c>
    </row>
    <row r="7" spans="1:18" s="15" customFormat="1" ht="18">
      <c r="A7" s="37" t="s">
        <v>62</v>
      </c>
      <c r="B7" s="37" t="s">
        <v>63</v>
      </c>
      <c r="C7" s="38" t="s">
        <v>64</v>
      </c>
      <c r="D7" s="39">
        <v>-0.570886</v>
      </c>
      <c r="E7" s="77" t="s">
        <v>310</v>
      </c>
      <c r="F7" s="77" t="s">
        <v>335</v>
      </c>
      <c r="G7" s="41">
        <f t="shared" si="0"/>
        <v>58354</v>
      </c>
      <c r="H7" s="41">
        <v>51731</v>
      </c>
      <c r="I7" s="41">
        <v>6419</v>
      </c>
      <c r="J7" s="41">
        <v>204</v>
      </c>
      <c r="K7" s="36" t="s">
        <v>9</v>
      </c>
      <c r="L7" s="37" t="s">
        <v>211</v>
      </c>
      <c r="M7" s="37" t="s">
        <v>215</v>
      </c>
      <c r="N7" s="37">
        <v>0.16</v>
      </c>
      <c r="O7" s="37" t="s">
        <v>204</v>
      </c>
      <c r="P7" s="37" t="s">
        <v>342</v>
      </c>
      <c r="Q7" s="37">
        <v>141</v>
      </c>
      <c r="R7" s="42" t="s">
        <v>221</v>
      </c>
    </row>
    <row r="8" spans="1:18" s="15" customFormat="1" ht="18">
      <c r="A8" s="45" t="s">
        <v>10</v>
      </c>
      <c r="B8" s="45" t="s">
        <v>11</v>
      </c>
      <c r="C8" s="59" t="s">
        <v>12</v>
      </c>
      <c r="D8" s="60">
        <v>-0.40823599999999999</v>
      </c>
      <c r="E8" s="15" t="s">
        <v>312</v>
      </c>
      <c r="F8" s="15" t="s">
        <v>336</v>
      </c>
      <c r="G8" s="70">
        <f t="shared" si="0"/>
        <v>58344</v>
      </c>
      <c r="H8" s="70">
        <v>49748</v>
      </c>
      <c r="I8" s="70">
        <v>8291</v>
      </c>
      <c r="J8" s="70">
        <v>305</v>
      </c>
      <c r="K8" s="58" t="s">
        <v>9</v>
      </c>
      <c r="L8" s="45" t="s">
        <v>213</v>
      </c>
      <c r="M8" s="45" t="s">
        <v>215</v>
      </c>
      <c r="N8" s="45">
        <v>7.0000000000000007E-2</v>
      </c>
      <c r="O8" s="45" t="s">
        <v>219</v>
      </c>
      <c r="P8" s="18" t="s">
        <v>343</v>
      </c>
      <c r="Q8" s="70">
        <v>8329</v>
      </c>
      <c r="R8" s="44" t="s">
        <v>222</v>
      </c>
    </row>
    <row r="9" spans="1:18" s="15" customFormat="1" ht="18">
      <c r="A9" s="18" t="s">
        <v>102</v>
      </c>
      <c r="B9" s="18" t="s">
        <v>103</v>
      </c>
      <c r="C9" s="22" t="s">
        <v>104</v>
      </c>
      <c r="D9" s="23">
        <v>0.35058499999999998</v>
      </c>
      <c r="E9" s="15" t="s">
        <v>313</v>
      </c>
      <c r="F9" s="15" t="s">
        <v>337</v>
      </c>
      <c r="G9" s="70">
        <f t="shared" si="0"/>
        <v>58351</v>
      </c>
      <c r="H9" s="70">
        <v>50807</v>
      </c>
      <c r="I9" s="70">
        <v>7292</v>
      </c>
      <c r="J9" s="70">
        <v>252</v>
      </c>
      <c r="K9" s="16" t="s">
        <v>9</v>
      </c>
      <c r="L9" s="18" t="s">
        <v>224</v>
      </c>
      <c r="M9" s="45" t="s">
        <v>215</v>
      </c>
      <c r="N9" s="18" t="s">
        <v>204</v>
      </c>
      <c r="O9" s="18" t="s">
        <v>204</v>
      </c>
      <c r="P9" s="18" t="s">
        <v>204</v>
      </c>
      <c r="Q9" s="18">
        <v>2</v>
      </c>
      <c r="R9" s="24" t="s">
        <v>249</v>
      </c>
    </row>
    <row r="10" spans="1:18" s="15" customFormat="1" ht="18">
      <c r="A10" s="18" t="s">
        <v>181</v>
      </c>
      <c r="B10" s="18" t="s">
        <v>182</v>
      </c>
      <c r="C10" s="22" t="s">
        <v>183</v>
      </c>
      <c r="D10" s="23">
        <v>0.103657</v>
      </c>
      <c r="E10" s="15" t="s">
        <v>314</v>
      </c>
      <c r="F10" s="15" t="s">
        <v>326</v>
      </c>
      <c r="G10" s="70">
        <f t="shared" si="0"/>
        <v>58354</v>
      </c>
      <c r="H10" s="70">
        <v>14887</v>
      </c>
      <c r="I10" s="70">
        <v>29279</v>
      </c>
      <c r="J10" s="70">
        <v>14188</v>
      </c>
      <c r="K10" s="16" t="s">
        <v>9</v>
      </c>
      <c r="L10" s="19" t="s">
        <v>214</v>
      </c>
      <c r="M10" s="18" t="s">
        <v>217</v>
      </c>
      <c r="N10" s="18">
        <v>0.48</v>
      </c>
      <c r="O10" s="18" t="s">
        <v>223</v>
      </c>
      <c r="P10" s="18" t="s">
        <v>344</v>
      </c>
      <c r="Q10" s="20">
        <v>389166</v>
      </c>
      <c r="R10" s="24" t="s">
        <v>216</v>
      </c>
    </row>
    <row r="11" spans="1:18" s="15" customFormat="1" ht="18">
      <c r="A11" s="18" t="s">
        <v>47</v>
      </c>
      <c r="B11" s="18" t="s">
        <v>48</v>
      </c>
      <c r="C11" s="22" t="s">
        <v>49</v>
      </c>
      <c r="D11" s="23">
        <v>2.7549000000000001E-2</v>
      </c>
      <c r="E11" s="15" t="s">
        <v>315</v>
      </c>
      <c r="F11" s="15" t="s">
        <v>327</v>
      </c>
      <c r="G11" s="70">
        <f t="shared" si="0"/>
        <v>58354</v>
      </c>
      <c r="H11" s="70">
        <v>42610</v>
      </c>
      <c r="I11" s="70">
        <v>14499</v>
      </c>
      <c r="J11" s="70">
        <v>1245</v>
      </c>
      <c r="K11" s="16" t="s">
        <v>9</v>
      </c>
      <c r="L11" s="18" t="s">
        <v>226</v>
      </c>
      <c r="M11" s="45" t="s">
        <v>215</v>
      </c>
      <c r="N11" s="18" t="s">
        <v>204</v>
      </c>
      <c r="O11" s="18" t="s">
        <v>225</v>
      </c>
      <c r="P11" s="18" t="s">
        <v>345</v>
      </c>
      <c r="Q11" s="20">
        <v>3087</v>
      </c>
      <c r="R11" s="24" t="s">
        <v>227</v>
      </c>
    </row>
    <row r="12" spans="1:18" s="15" customFormat="1" ht="18">
      <c r="A12" s="18" t="s">
        <v>55</v>
      </c>
      <c r="B12" s="18" t="s">
        <v>56</v>
      </c>
      <c r="C12" s="22" t="s">
        <v>49</v>
      </c>
      <c r="D12" s="23">
        <v>2.7549000000000001E-2</v>
      </c>
      <c r="E12" s="15" t="s">
        <v>315</v>
      </c>
      <c r="F12" s="15" t="s">
        <v>327</v>
      </c>
      <c r="G12" s="70">
        <f t="shared" si="0"/>
        <v>58354</v>
      </c>
      <c r="H12" s="70">
        <v>42610</v>
      </c>
      <c r="I12" s="70">
        <v>14499</v>
      </c>
      <c r="J12" s="70">
        <v>1245</v>
      </c>
      <c r="K12" s="16" t="s">
        <v>9</v>
      </c>
      <c r="L12" s="18" t="s">
        <v>226</v>
      </c>
      <c r="M12" s="45" t="s">
        <v>215</v>
      </c>
      <c r="N12" s="18" t="s">
        <v>204</v>
      </c>
      <c r="O12" s="18" t="s">
        <v>225</v>
      </c>
      <c r="P12" s="18" t="s">
        <v>345</v>
      </c>
      <c r="Q12" s="20">
        <v>3087</v>
      </c>
      <c r="R12" s="24" t="s">
        <v>227</v>
      </c>
    </row>
    <row r="13" spans="1:18" s="15" customFormat="1" ht="18">
      <c r="A13" s="18" t="s">
        <v>188</v>
      </c>
      <c r="B13" s="18" t="s">
        <v>189</v>
      </c>
      <c r="C13" s="22" t="s">
        <v>190</v>
      </c>
      <c r="D13" s="23">
        <v>6.7898E-2</v>
      </c>
      <c r="E13" s="15" t="s">
        <v>316</v>
      </c>
      <c r="F13" s="15" t="s">
        <v>328</v>
      </c>
      <c r="G13" s="70">
        <f t="shared" si="0"/>
        <v>58341</v>
      </c>
      <c r="H13" s="70">
        <v>35088</v>
      </c>
      <c r="I13" s="70">
        <v>20317</v>
      </c>
      <c r="J13" s="70">
        <v>2936</v>
      </c>
      <c r="K13" s="16" t="s">
        <v>9</v>
      </c>
      <c r="L13" s="18" t="s">
        <v>226</v>
      </c>
      <c r="M13" s="18" t="s">
        <v>229</v>
      </c>
      <c r="N13" s="18" t="s">
        <v>204</v>
      </c>
      <c r="O13" s="18" t="s">
        <v>228</v>
      </c>
      <c r="P13" s="18" t="s">
        <v>312</v>
      </c>
      <c r="Q13" s="18">
        <v>668</v>
      </c>
      <c r="R13" s="24" t="s">
        <v>230</v>
      </c>
    </row>
    <row r="14" spans="1:18" s="15" customFormat="1" ht="18">
      <c r="A14" s="18" t="s">
        <v>32</v>
      </c>
      <c r="B14" s="18" t="s">
        <v>33</v>
      </c>
      <c r="C14" s="22" t="s">
        <v>34</v>
      </c>
      <c r="D14" s="23">
        <v>-0.47334399999999999</v>
      </c>
      <c r="E14" s="15" t="s">
        <v>317</v>
      </c>
      <c r="F14" s="96" t="s">
        <v>338</v>
      </c>
      <c r="G14" s="70">
        <f t="shared" si="0"/>
        <v>58354</v>
      </c>
      <c r="H14" s="70">
        <v>57856</v>
      </c>
      <c r="I14" s="70">
        <v>496</v>
      </c>
      <c r="J14" s="70">
        <v>2</v>
      </c>
      <c r="K14" s="16" t="s">
        <v>232</v>
      </c>
      <c r="L14" s="18" t="s">
        <v>234</v>
      </c>
      <c r="M14" s="45" t="s">
        <v>215</v>
      </c>
      <c r="N14" s="18" t="s">
        <v>204</v>
      </c>
      <c r="O14" s="18" t="s">
        <v>204</v>
      </c>
      <c r="P14" s="18" t="s">
        <v>204</v>
      </c>
      <c r="Q14" s="18">
        <v>384</v>
      </c>
      <c r="R14" s="24" t="s">
        <v>231</v>
      </c>
    </row>
    <row r="15" spans="1:18" s="15" customFormat="1" ht="18">
      <c r="A15" s="18" t="s">
        <v>117</v>
      </c>
      <c r="B15" s="18" t="s">
        <v>118</v>
      </c>
      <c r="C15" s="22" t="s">
        <v>119</v>
      </c>
      <c r="D15" s="23">
        <v>9.3958E-2</v>
      </c>
      <c r="E15" s="15" t="s">
        <v>318</v>
      </c>
      <c r="F15" s="15" t="s">
        <v>329</v>
      </c>
      <c r="G15" s="70">
        <f t="shared" si="0"/>
        <v>57896</v>
      </c>
      <c r="H15" s="70">
        <v>15954</v>
      </c>
      <c r="I15" s="70">
        <v>28900</v>
      </c>
      <c r="J15" s="70">
        <v>13042</v>
      </c>
      <c r="K15" s="16" t="s">
        <v>9</v>
      </c>
      <c r="L15" s="19" t="s">
        <v>214</v>
      </c>
      <c r="M15" s="18" t="s">
        <v>236</v>
      </c>
      <c r="N15" s="18">
        <v>0.52</v>
      </c>
      <c r="O15" s="18" t="s">
        <v>238</v>
      </c>
      <c r="P15" s="18" t="s">
        <v>346</v>
      </c>
      <c r="Q15" s="20">
        <v>506120</v>
      </c>
      <c r="R15" s="24" t="s">
        <v>235</v>
      </c>
    </row>
    <row r="16" spans="1:18" s="15" customFormat="1" ht="18">
      <c r="A16" s="18" t="s">
        <v>59</v>
      </c>
      <c r="B16" s="18" t="s">
        <v>60</v>
      </c>
      <c r="C16" s="22" t="s">
        <v>61</v>
      </c>
      <c r="D16" s="23">
        <v>0.11693199999999999</v>
      </c>
      <c r="E16" s="15" t="s">
        <v>319</v>
      </c>
      <c r="F16" s="15" t="s">
        <v>330</v>
      </c>
      <c r="G16" s="70">
        <f t="shared" si="0"/>
        <v>58277</v>
      </c>
      <c r="H16" s="70">
        <v>5775</v>
      </c>
      <c r="I16" s="70">
        <v>24942</v>
      </c>
      <c r="J16" s="70">
        <v>27560</v>
      </c>
      <c r="K16" s="16" t="s">
        <v>232</v>
      </c>
      <c r="L16" s="18" t="s">
        <v>234</v>
      </c>
      <c r="M16" s="45" t="s">
        <v>215</v>
      </c>
      <c r="N16" s="18" t="s">
        <v>204</v>
      </c>
      <c r="O16" s="18" t="s">
        <v>204</v>
      </c>
      <c r="P16" s="18" t="s">
        <v>204</v>
      </c>
      <c r="Q16" s="18">
        <v>213</v>
      </c>
      <c r="R16" s="24" t="s">
        <v>239</v>
      </c>
    </row>
    <row r="17" spans="1:19" s="15" customFormat="1" ht="18">
      <c r="A17" s="18" t="s">
        <v>178</v>
      </c>
      <c r="B17" s="18" t="s">
        <v>179</v>
      </c>
      <c r="C17" s="22" t="s">
        <v>180</v>
      </c>
      <c r="D17" s="23">
        <v>-8.9643E-2</v>
      </c>
      <c r="E17" s="15" t="s">
        <v>320</v>
      </c>
      <c r="F17" s="15" t="s">
        <v>331</v>
      </c>
      <c r="G17" s="70">
        <f t="shared" si="0"/>
        <v>58335</v>
      </c>
      <c r="H17" s="70">
        <v>3719</v>
      </c>
      <c r="I17" s="70">
        <v>22188</v>
      </c>
      <c r="J17" s="70">
        <v>32428</v>
      </c>
      <c r="K17" s="16" t="s">
        <v>9</v>
      </c>
      <c r="L17" s="18" t="s">
        <v>241</v>
      </c>
      <c r="M17" s="18" t="s">
        <v>236</v>
      </c>
      <c r="N17" s="18">
        <v>4.8000000000000001E-2</v>
      </c>
      <c r="O17" s="18" t="s">
        <v>244</v>
      </c>
      <c r="P17" s="18" t="s">
        <v>347</v>
      </c>
      <c r="Q17" s="20">
        <v>9219</v>
      </c>
      <c r="R17" s="24" t="s">
        <v>240</v>
      </c>
    </row>
    <row r="18" spans="1:19" s="15" customFormat="1" ht="18">
      <c r="A18" s="18" t="s">
        <v>122</v>
      </c>
      <c r="B18" s="18" t="s">
        <v>123</v>
      </c>
      <c r="C18" s="22" t="s">
        <v>124</v>
      </c>
      <c r="D18" s="23">
        <v>3.1822999999999997E-2</v>
      </c>
      <c r="E18" s="15" t="s">
        <v>321</v>
      </c>
      <c r="F18" s="15" t="s">
        <v>332</v>
      </c>
      <c r="G18" s="70">
        <f t="shared" si="0"/>
        <v>58354</v>
      </c>
      <c r="H18" s="70">
        <v>29087</v>
      </c>
      <c r="I18" s="70">
        <v>24210</v>
      </c>
      <c r="J18" s="70">
        <v>5057</v>
      </c>
      <c r="K18" s="16" t="s">
        <v>9</v>
      </c>
      <c r="L18" s="18" t="s">
        <v>246</v>
      </c>
      <c r="M18" s="18" t="s">
        <v>236</v>
      </c>
      <c r="N18" s="18">
        <v>0.31</v>
      </c>
      <c r="O18" s="18" t="s">
        <v>243</v>
      </c>
      <c r="P18" s="18" t="s">
        <v>348</v>
      </c>
      <c r="Q18" s="20">
        <v>1650</v>
      </c>
      <c r="R18" s="24" t="s">
        <v>242</v>
      </c>
    </row>
    <row r="19" spans="1:19" s="15" customFormat="1" ht="18">
      <c r="A19" s="18" t="s">
        <v>39</v>
      </c>
      <c r="B19" s="18" t="s">
        <v>40</v>
      </c>
      <c r="C19" s="22" t="s">
        <v>41</v>
      </c>
      <c r="D19" s="23">
        <v>-7.8151999999999999E-2</v>
      </c>
      <c r="E19" s="15" t="s">
        <v>322</v>
      </c>
      <c r="F19" s="15" t="s">
        <v>333</v>
      </c>
      <c r="G19" s="70">
        <f t="shared" si="0"/>
        <v>58353</v>
      </c>
      <c r="H19" s="70">
        <v>29932</v>
      </c>
      <c r="I19" s="70">
        <v>23826</v>
      </c>
      <c r="J19" s="84">
        <v>4595</v>
      </c>
      <c r="K19" s="16" t="s">
        <v>42</v>
      </c>
      <c r="L19" s="18" t="s">
        <v>211</v>
      </c>
      <c r="M19" s="45" t="s">
        <v>215</v>
      </c>
      <c r="N19" s="18">
        <v>0.37</v>
      </c>
      <c r="O19" s="18" t="s">
        <v>247</v>
      </c>
      <c r="P19" s="18" t="s">
        <v>349</v>
      </c>
      <c r="Q19" s="18">
        <v>110</v>
      </c>
      <c r="R19" s="24" t="s">
        <v>245</v>
      </c>
    </row>
    <row r="20" spans="1:19" s="15" customFormat="1" ht="18">
      <c r="A20" s="26" t="s">
        <v>143</v>
      </c>
      <c r="B20" s="26" t="s">
        <v>144</v>
      </c>
      <c r="C20" s="27" t="s">
        <v>34</v>
      </c>
      <c r="D20" s="28">
        <v>4.6295000000000003E-2</v>
      </c>
      <c r="E20" s="26" t="s">
        <v>323</v>
      </c>
      <c r="F20" s="26" t="s">
        <v>334</v>
      </c>
      <c r="G20" s="71">
        <f t="shared" si="0"/>
        <v>58354</v>
      </c>
      <c r="H20" s="71">
        <v>17922</v>
      </c>
      <c r="I20" s="71">
        <v>28743</v>
      </c>
      <c r="J20" s="72">
        <v>11689</v>
      </c>
      <c r="K20" s="25" t="s">
        <v>145</v>
      </c>
      <c r="L20" s="26" t="s">
        <v>226</v>
      </c>
      <c r="M20" s="26" t="s">
        <v>229</v>
      </c>
      <c r="N20" s="26">
        <v>0.43</v>
      </c>
      <c r="O20" s="26" t="s">
        <v>204</v>
      </c>
      <c r="P20" s="26" t="s">
        <v>347</v>
      </c>
      <c r="Q20" s="26">
        <v>222</v>
      </c>
      <c r="R20" s="29" t="s">
        <v>248</v>
      </c>
    </row>
    <row r="21" spans="1:19">
      <c r="P21" s="17"/>
    </row>
    <row r="22" spans="1:19" ht="18">
      <c r="A22" s="62" t="s">
        <v>417</v>
      </c>
    </row>
    <row r="23" spans="1:19">
      <c r="A23" s="93" t="s">
        <v>306</v>
      </c>
      <c r="R23" s="101"/>
      <c r="S23" s="101"/>
    </row>
    <row r="24" spans="1:19">
      <c r="H24" s="97"/>
      <c r="I24" s="97"/>
      <c r="J24" s="97"/>
      <c r="K24" s="98"/>
      <c r="R24" s="102"/>
      <c r="S24" s="102"/>
    </row>
    <row r="25" spans="1:19">
      <c r="H25" s="61"/>
      <c r="I25" s="45"/>
      <c r="J25" s="97"/>
      <c r="K25" s="98"/>
      <c r="R25" s="102"/>
      <c r="S25" s="102"/>
    </row>
    <row r="26" spans="1:19">
      <c r="H26" s="61"/>
      <c r="I26" s="45"/>
      <c r="J26" s="97"/>
      <c r="K26" s="98"/>
      <c r="R26" s="102"/>
      <c r="S26" s="102"/>
    </row>
    <row r="27" spans="1:19">
      <c r="H27" s="61"/>
      <c r="I27" s="45"/>
      <c r="J27" s="97"/>
      <c r="K27" s="98"/>
      <c r="R27" s="102"/>
      <c r="S27" s="102"/>
    </row>
    <row r="28" spans="1:19">
      <c r="H28" s="61"/>
      <c r="I28" s="45"/>
      <c r="J28" s="97"/>
      <c r="K28" s="98"/>
      <c r="R28" s="45"/>
      <c r="S28" s="102"/>
    </row>
    <row r="29" spans="1:19">
      <c r="H29" s="61"/>
      <c r="I29" s="45"/>
      <c r="J29" s="97"/>
      <c r="K29" s="98"/>
      <c r="R29" s="102"/>
      <c r="S29" s="102"/>
    </row>
    <row r="30" spans="1:19">
      <c r="H30" s="61"/>
      <c r="I30" s="45"/>
      <c r="J30" s="97"/>
      <c r="K30" s="98"/>
      <c r="R30" s="102"/>
      <c r="S30" s="102"/>
    </row>
    <row r="31" spans="1:19">
      <c r="H31" s="61"/>
      <c r="I31" s="45"/>
      <c r="J31" s="97"/>
      <c r="K31" s="98"/>
      <c r="R31" s="102"/>
      <c r="S31" s="102"/>
    </row>
    <row r="32" spans="1:19">
      <c r="H32" s="61"/>
      <c r="I32" s="45"/>
      <c r="J32" s="97"/>
      <c r="K32" s="98"/>
      <c r="R32" s="102"/>
      <c r="S32" s="102"/>
    </row>
    <row r="33" spans="8:19">
      <c r="H33" s="61"/>
      <c r="I33" s="45"/>
      <c r="J33" s="97"/>
      <c r="K33" s="98"/>
      <c r="R33" s="45"/>
      <c r="S33" s="102"/>
    </row>
    <row r="34" spans="8:19">
      <c r="H34" s="61"/>
      <c r="I34" s="99"/>
      <c r="J34" s="97"/>
      <c r="K34" s="98"/>
      <c r="R34" s="102"/>
      <c r="S34" s="102"/>
    </row>
    <row r="35" spans="8:19">
      <c r="H35" s="61"/>
      <c r="I35" s="45"/>
      <c r="J35" s="97"/>
      <c r="K35" s="98"/>
      <c r="R35" s="45"/>
      <c r="S35" s="102"/>
    </row>
    <row r="36" spans="8:19">
      <c r="H36" s="61"/>
      <c r="I36" s="45"/>
      <c r="J36" s="97"/>
      <c r="K36" s="98"/>
      <c r="R36" s="102"/>
      <c r="S36" s="102"/>
    </row>
    <row r="37" spans="8:19">
      <c r="H37" s="61"/>
      <c r="I37" s="45"/>
      <c r="J37" s="97"/>
      <c r="K37" s="98"/>
      <c r="R37" s="102"/>
      <c r="S37" s="102"/>
    </row>
    <row r="38" spans="8:19">
      <c r="H38" s="61"/>
      <c r="I38" s="45"/>
      <c r="J38" s="97"/>
      <c r="K38" s="98"/>
      <c r="R38" s="102"/>
      <c r="S38" s="102"/>
    </row>
    <row r="39" spans="8:19">
      <c r="H39" s="61"/>
      <c r="I39" s="45"/>
      <c r="J39" s="97"/>
      <c r="K39" s="98"/>
      <c r="R39" s="102"/>
      <c r="S39" s="102"/>
    </row>
    <row r="40" spans="8:19">
      <c r="H40" s="61"/>
      <c r="I40" s="45"/>
      <c r="J40" s="97"/>
      <c r="K40" s="98"/>
      <c r="R40" s="101"/>
      <c r="S40" s="101"/>
    </row>
    <row r="41" spans="8:19">
      <c r="H41" s="97"/>
      <c r="I41" s="97"/>
      <c r="J41" s="97"/>
      <c r="K41" s="98"/>
    </row>
  </sheetData>
  <mergeCells count="2">
    <mergeCell ref="K3:R3"/>
    <mergeCell ref="D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5D9B-C22D-0844-9EB6-D877B74336D3}">
  <dimension ref="A1:R64"/>
  <sheetViews>
    <sheetView zoomScale="80" zoomScaleNormal="80" workbookViewId="0"/>
  </sheetViews>
  <sheetFormatPr baseColWidth="10" defaultRowHeight="16"/>
  <cols>
    <col min="2" max="2" width="16.6640625" bestFit="1" customWidth="1"/>
    <col min="4" max="4" width="10.83203125" style="64"/>
    <col min="5" max="6" width="10.83203125" style="63"/>
    <col min="7" max="7" width="11.83203125" style="88" bestFit="1" customWidth="1"/>
    <col min="8" max="8" width="8.83203125" bestFit="1" customWidth="1"/>
    <col min="9" max="9" width="8.5" bestFit="1" customWidth="1"/>
    <col min="10" max="10" width="8.1640625" bestFit="1" customWidth="1"/>
    <col min="11" max="11" width="15.5" bestFit="1" customWidth="1"/>
    <col min="12" max="12" width="34.1640625" bestFit="1" customWidth="1"/>
    <col min="13" max="13" width="11.6640625" bestFit="1" customWidth="1"/>
    <col min="15" max="15" width="22.6640625" bestFit="1" customWidth="1"/>
    <col min="17" max="17" width="14" bestFit="1" customWidth="1"/>
    <col min="18" max="18" width="65.83203125" bestFit="1" customWidth="1"/>
  </cols>
  <sheetData>
    <row r="1" spans="1:18" ht="21">
      <c r="A1" s="21" t="s">
        <v>268</v>
      </c>
    </row>
    <row r="3" spans="1:18" ht="19">
      <c r="A3" s="15"/>
      <c r="B3" s="15"/>
      <c r="C3" s="15"/>
      <c r="D3" s="111" t="s">
        <v>272</v>
      </c>
      <c r="E3" s="111"/>
      <c r="F3" s="111"/>
      <c r="G3" s="111"/>
      <c r="H3" s="111"/>
      <c r="I3" s="111"/>
      <c r="J3" s="111"/>
      <c r="K3" s="112" t="s">
        <v>233</v>
      </c>
      <c r="L3" s="112"/>
      <c r="M3" s="112"/>
      <c r="N3" s="112"/>
      <c r="O3" s="112"/>
      <c r="P3" s="112"/>
      <c r="Q3" s="112"/>
      <c r="R3" s="112"/>
    </row>
    <row r="4" spans="1:18" s="11" customFormat="1" ht="34">
      <c r="A4" s="30" t="s">
        <v>0</v>
      </c>
      <c r="B4" s="31" t="s">
        <v>1</v>
      </c>
      <c r="C4" s="31" t="s">
        <v>2</v>
      </c>
      <c r="D4" s="66" t="s">
        <v>267</v>
      </c>
      <c r="E4" s="67" t="s">
        <v>205</v>
      </c>
      <c r="F4" s="67" t="s">
        <v>206</v>
      </c>
      <c r="G4" s="89" t="s">
        <v>307</v>
      </c>
      <c r="H4" s="31" t="s">
        <v>269</v>
      </c>
      <c r="I4" s="31" t="s">
        <v>270</v>
      </c>
      <c r="J4" s="31" t="s">
        <v>271</v>
      </c>
      <c r="K4" s="33" t="s">
        <v>3</v>
      </c>
      <c r="L4" s="34" t="s">
        <v>210</v>
      </c>
      <c r="M4" s="34" t="s">
        <v>4</v>
      </c>
      <c r="N4" s="34" t="s">
        <v>207</v>
      </c>
      <c r="O4" s="34" t="s">
        <v>267</v>
      </c>
      <c r="P4" s="34" t="s">
        <v>205</v>
      </c>
      <c r="Q4" s="34" t="s">
        <v>209</v>
      </c>
      <c r="R4" s="35" t="s">
        <v>5</v>
      </c>
    </row>
    <row r="5" spans="1:18" ht="18">
      <c r="A5" s="81" t="s">
        <v>57</v>
      </c>
      <c r="B5" s="82" t="s">
        <v>58</v>
      </c>
      <c r="C5" s="83" t="s">
        <v>15</v>
      </c>
      <c r="D5" s="76">
        <v>-0.4572</v>
      </c>
      <c r="E5" s="77" t="s">
        <v>350</v>
      </c>
      <c r="F5" s="77" t="s">
        <v>375</v>
      </c>
      <c r="G5" s="90">
        <v>514</v>
      </c>
      <c r="H5" s="77">
        <v>423</v>
      </c>
      <c r="I5" s="77">
        <v>85</v>
      </c>
      <c r="J5" s="77">
        <v>6</v>
      </c>
      <c r="K5" s="36" t="s">
        <v>9</v>
      </c>
      <c r="L5" s="37" t="s">
        <v>226</v>
      </c>
      <c r="M5" s="77" t="s">
        <v>215</v>
      </c>
      <c r="N5" s="77">
        <v>0.15</v>
      </c>
      <c r="O5" s="77" t="s">
        <v>304</v>
      </c>
      <c r="P5" s="100" t="s">
        <v>398</v>
      </c>
      <c r="Q5" s="80">
        <v>7728</v>
      </c>
      <c r="R5" s="42" t="s">
        <v>278</v>
      </c>
    </row>
    <row r="6" spans="1:18" ht="18">
      <c r="A6" s="81" t="s">
        <v>43</v>
      </c>
      <c r="B6" s="82" t="s">
        <v>44</v>
      </c>
      <c r="C6" s="83" t="s">
        <v>15</v>
      </c>
      <c r="D6" s="76">
        <v>-0.53139999999999998</v>
      </c>
      <c r="E6" s="77" t="s">
        <v>351</v>
      </c>
      <c r="F6" s="77" t="s">
        <v>376</v>
      </c>
      <c r="G6" s="90">
        <v>514</v>
      </c>
      <c r="H6" s="77">
        <v>428</v>
      </c>
      <c r="I6" s="77">
        <v>84</v>
      </c>
      <c r="J6" s="77">
        <v>2</v>
      </c>
      <c r="K6" s="36" t="s">
        <v>9</v>
      </c>
      <c r="L6" s="77" t="s">
        <v>282</v>
      </c>
      <c r="M6" s="77" t="s">
        <v>215</v>
      </c>
      <c r="N6" s="77" t="s">
        <v>204</v>
      </c>
      <c r="O6" s="77" t="s">
        <v>283</v>
      </c>
      <c r="P6" s="37" t="s">
        <v>399</v>
      </c>
      <c r="Q6" s="80">
        <v>2070</v>
      </c>
      <c r="R6" s="42" t="s">
        <v>222</v>
      </c>
    </row>
    <row r="7" spans="1:18" ht="18">
      <c r="A7" s="81" t="s">
        <v>16</v>
      </c>
      <c r="B7" s="82" t="s">
        <v>17</v>
      </c>
      <c r="C7" s="83" t="s">
        <v>18</v>
      </c>
      <c r="D7" s="76">
        <v>-0.3982</v>
      </c>
      <c r="E7" s="77" t="s">
        <v>352</v>
      </c>
      <c r="F7" s="77" t="s">
        <v>377</v>
      </c>
      <c r="G7" s="90">
        <v>512</v>
      </c>
      <c r="H7" s="77">
        <v>259</v>
      </c>
      <c r="I7" s="77">
        <v>213</v>
      </c>
      <c r="J7" s="77">
        <v>40</v>
      </c>
      <c r="K7" s="36" t="s">
        <v>9</v>
      </c>
      <c r="L7" s="37" t="s">
        <v>213</v>
      </c>
      <c r="M7" s="77" t="s">
        <v>215</v>
      </c>
      <c r="N7" s="77" t="s">
        <v>204</v>
      </c>
      <c r="O7" s="77" t="s">
        <v>276</v>
      </c>
      <c r="P7" s="37" t="s">
        <v>400</v>
      </c>
      <c r="Q7" s="41">
        <v>8329</v>
      </c>
      <c r="R7" s="42" t="s">
        <v>222</v>
      </c>
    </row>
    <row r="8" spans="1:18" s="103" customFormat="1" ht="18">
      <c r="A8" s="50" t="s">
        <v>133</v>
      </c>
      <c r="B8" s="9" t="s">
        <v>134</v>
      </c>
      <c r="C8" s="6" t="s">
        <v>82</v>
      </c>
      <c r="D8" s="104">
        <v>0.1588</v>
      </c>
      <c r="E8" s="102" t="s">
        <v>353</v>
      </c>
      <c r="F8" s="102" t="s">
        <v>378</v>
      </c>
      <c r="G8" s="91">
        <v>502</v>
      </c>
      <c r="H8" s="102">
        <v>303</v>
      </c>
      <c r="I8" s="102">
        <v>171</v>
      </c>
      <c r="J8" s="102">
        <v>28</v>
      </c>
      <c r="K8" s="58" t="s">
        <v>9</v>
      </c>
      <c r="L8" s="45" t="s">
        <v>292</v>
      </c>
      <c r="M8" s="102" t="s">
        <v>215</v>
      </c>
      <c r="N8" s="102">
        <v>0.32</v>
      </c>
      <c r="O8" s="102" t="s">
        <v>291</v>
      </c>
      <c r="P8" s="45" t="s">
        <v>401</v>
      </c>
      <c r="Q8" s="102">
        <v>118</v>
      </c>
      <c r="R8" s="44" t="s">
        <v>257</v>
      </c>
    </row>
    <row r="9" spans="1:18" ht="18">
      <c r="A9" s="49" t="s">
        <v>120</v>
      </c>
      <c r="B9" s="9" t="s">
        <v>121</v>
      </c>
      <c r="C9" s="6" t="s">
        <v>82</v>
      </c>
      <c r="D9" s="65">
        <v>-0.19620000000000001</v>
      </c>
      <c r="E9" s="15" t="s">
        <v>370</v>
      </c>
      <c r="F9" s="15" t="s">
        <v>379</v>
      </c>
      <c r="G9" s="91">
        <v>501</v>
      </c>
      <c r="H9" s="15">
        <v>83</v>
      </c>
      <c r="I9" s="15">
        <v>225</v>
      </c>
      <c r="J9" s="15">
        <v>193</v>
      </c>
      <c r="K9" s="16" t="s">
        <v>9</v>
      </c>
      <c r="L9" s="15" t="s">
        <v>211</v>
      </c>
      <c r="M9" s="15" t="s">
        <v>215</v>
      </c>
      <c r="N9" s="15" t="s">
        <v>204</v>
      </c>
      <c r="O9" s="15" t="s">
        <v>275</v>
      </c>
      <c r="P9" s="45" t="s">
        <v>402</v>
      </c>
      <c r="Q9" s="73">
        <v>20238</v>
      </c>
      <c r="R9" s="24" t="s">
        <v>277</v>
      </c>
    </row>
    <row r="10" spans="1:18" ht="18">
      <c r="A10" s="50" t="s">
        <v>89</v>
      </c>
      <c r="B10" s="9" t="s">
        <v>90</v>
      </c>
      <c r="C10" s="6" t="s">
        <v>82</v>
      </c>
      <c r="D10" s="65">
        <v>-0.1981</v>
      </c>
      <c r="E10" s="15" t="s">
        <v>371</v>
      </c>
      <c r="F10" s="15" t="s">
        <v>379</v>
      </c>
      <c r="G10" s="91">
        <v>503</v>
      </c>
      <c r="H10" s="15">
        <v>83</v>
      </c>
      <c r="I10" s="15">
        <v>227</v>
      </c>
      <c r="J10" s="15">
        <v>193</v>
      </c>
      <c r="K10" s="16" t="s">
        <v>287</v>
      </c>
      <c r="L10" s="45" t="s">
        <v>234</v>
      </c>
      <c r="M10" s="15" t="s">
        <v>215</v>
      </c>
      <c r="N10" s="15">
        <v>0.49</v>
      </c>
      <c r="O10" s="15" t="s">
        <v>303</v>
      </c>
      <c r="P10" s="45" t="s">
        <v>403</v>
      </c>
      <c r="Q10" s="15">
        <v>480</v>
      </c>
      <c r="R10" s="24" t="s">
        <v>264</v>
      </c>
    </row>
    <row r="11" spans="1:18" ht="18">
      <c r="A11" s="50" t="s">
        <v>110</v>
      </c>
      <c r="B11" s="53" t="s">
        <v>111</v>
      </c>
      <c r="C11" s="6" t="s">
        <v>82</v>
      </c>
      <c r="D11" s="65">
        <v>0.23710000000000001</v>
      </c>
      <c r="E11" s="15" t="s">
        <v>372</v>
      </c>
      <c r="F11" s="15" t="s">
        <v>380</v>
      </c>
      <c r="G11" s="91">
        <v>502</v>
      </c>
      <c r="H11" s="15">
        <v>366</v>
      </c>
      <c r="I11" s="15">
        <v>119</v>
      </c>
      <c r="J11" s="15">
        <v>17</v>
      </c>
      <c r="K11" s="16" t="s">
        <v>9</v>
      </c>
      <c r="L11" s="45" t="s">
        <v>234</v>
      </c>
      <c r="M11" s="15" t="s">
        <v>215</v>
      </c>
      <c r="N11" s="15">
        <v>0.14000000000000001</v>
      </c>
      <c r="O11" s="15" t="s">
        <v>293</v>
      </c>
      <c r="P11" s="45" t="s">
        <v>404</v>
      </c>
      <c r="Q11" s="73">
        <v>1031</v>
      </c>
      <c r="R11" s="24" t="s">
        <v>256</v>
      </c>
    </row>
    <row r="12" spans="1:18" ht="18">
      <c r="A12" s="50" t="s">
        <v>129</v>
      </c>
      <c r="B12" s="9" t="s">
        <v>130</v>
      </c>
      <c r="C12" s="6" t="s">
        <v>82</v>
      </c>
      <c r="D12" s="65">
        <v>-0.21310000000000001</v>
      </c>
      <c r="E12" s="15" t="s">
        <v>373</v>
      </c>
      <c r="F12" s="15" t="s">
        <v>381</v>
      </c>
      <c r="G12" s="91">
        <v>505</v>
      </c>
      <c r="H12" s="15">
        <v>36</v>
      </c>
      <c r="I12" s="15">
        <v>179</v>
      </c>
      <c r="J12" s="15">
        <v>290</v>
      </c>
      <c r="K12" s="16" t="s">
        <v>9</v>
      </c>
      <c r="L12" s="45" t="s">
        <v>292</v>
      </c>
      <c r="M12" s="15" t="s">
        <v>215</v>
      </c>
      <c r="N12" s="15">
        <v>0.34</v>
      </c>
      <c r="O12" s="15" t="s">
        <v>290</v>
      </c>
      <c r="P12" s="45" t="s">
        <v>405</v>
      </c>
      <c r="Q12" s="15">
        <v>118</v>
      </c>
      <c r="R12" s="24" t="s">
        <v>257</v>
      </c>
    </row>
    <row r="13" spans="1:18" ht="18">
      <c r="A13" s="49" t="s">
        <v>125</v>
      </c>
      <c r="B13" s="53" t="s">
        <v>126</v>
      </c>
      <c r="C13" s="6" t="s">
        <v>82</v>
      </c>
      <c r="D13" s="65">
        <v>-0.2155</v>
      </c>
      <c r="E13" s="15" t="s">
        <v>374</v>
      </c>
      <c r="F13" s="15" t="s">
        <v>381</v>
      </c>
      <c r="G13" s="91">
        <v>506</v>
      </c>
      <c r="H13" s="15">
        <v>36</v>
      </c>
      <c r="I13" s="15">
        <v>180</v>
      </c>
      <c r="J13" s="15">
        <v>290</v>
      </c>
      <c r="K13" s="16" t="s">
        <v>297</v>
      </c>
      <c r="L13" s="15" t="s">
        <v>298</v>
      </c>
      <c r="M13" s="15" t="s">
        <v>215</v>
      </c>
      <c r="N13" s="45" t="s">
        <v>204</v>
      </c>
      <c r="O13" s="15" t="s">
        <v>296</v>
      </c>
      <c r="P13" s="45" t="s">
        <v>406</v>
      </c>
      <c r="Q13" s="15">
        <v>213</v>
      </c>
      <c r="R13" s="24" t="s">
        <v>258</v>
      </c>
    </row>
    <row r="14" spans="1:18" ht="18">
      <c r="A14" s="50" t="s">
        <v>80</v>
      </c>
      <c r="B14" s="9" t="s">
        <v>81</v>
      </c>
      <c r="C14" s="6" t="s">
        <v>82</v>
      </c>
      <c r="D14" s="65">
        <v>-0.2155</v>
      </c>
      <c r="E14" s="15" t="s">
        <v>374</v>
      </c>
      <c r="F14" s="15" t="s">
        <v>381</v>
      </c>
      <c r="G14" s="91">
        <v>506</v>
      </c>
      <c r="H14" s="15">
        <v>36</v>
      </c>
      <c r="I14" s="15">
        <v>180</v>
      </c>
      <c r="J14" s="15">
        <v>290</v>
      </c>
      <c r="K14" s="16" t="s">
        <v>9</v>
      </c>
      <c r="L14" s="45" t="s">
        <v>289</v>
      </c>
      <c r="M14" s="15" t="s">
        <v>215</v>
      </c>
      <c r="N14" s="15" t="s">
        <v>204</v>
      </c>
      <c r="O14" s="15" t="s">
        <v>288</v>
      </c>
      <c r="P14" s="45" t="s">
        <v>407</v>
      </c>
      <c r="Q14" s="73">
        <v>8266</v>
      </c>
      <c r="R14" s="24" t="s">
        <v>263</v>
      </c>
    </row>
    <row r="15" spans="1:18" ht="18">
      <c r="A15" s="49" t="s">
        <v>97</v>
      </c>
      <c r="B15" s="53" t="s">
        <v>98</v>
      </c>
      <c r="C15" s="9" t="s">
        <v>82</v>
      </c>
      <c r="D15" s="65">
        <v>0.15840000000000001</v>
      </c>
      <c r="E15" s="15" t="s">
        <v>354</v>
      </c>
      <c r="F15" s="15" t="s">
        <v>382</v>
      </c>
      <c r="G15" s="91">
        <v>507</v>
      </c>
      <c r="H15" s="15">
        <v>361</v>
      </c>
      <c r="I15" s="15">
        <v>130</v>
      </c>
      <c r="J15" s="15">
        <v>16</v>
      </c>
      <c r="K15" s="16" t="s">
        <v>9</v>
      </c>
      <c r="L15" s="15" t="s">
        <v>295</v>
      </c>
      <c r="M15" s="15" t="s">
        <v>215</v>
      </c>
      <c r="N15" s="15" t="s">
        <v>204</v>
      </c>
      <c r="O15" s="15" t="s">
        <v>204</v>
      </c>
      <c r="P15" s="45" t="s">
        <v>408</v>
      </c>
      <c r="Q15" s="73">
        <v>1089</v>
      </c>
      <c r="R15" s="24" t="s">
        <v>262</v>
      </c>
    </row>
    <row r="16" spans="1:18" ht="18">
      <c r="A16" s="49" t="s">
        <v>10</v>
      </c>
      <c r="B16" s="9" t="s">
        <v>11</v>
      </c>
      <c r="C16" s="6" t="s">
        <v>12</v>
      </c>
      <c r="D16" s="23">
        <v>0.1037</v>
      </c>
      <c r="E16" s="15" t="s">
        <v>355</v>
      </c>
      <c r="F16" s="15" t="s">
        <v>383</v>
      </c>
      <c r="G16" s="91">
        <v>519</v>
      </c>
      <c r="H16" s="18">
        <v>410</v>
      </c>
      <c r="I16" s="18">
        <v>105</v>
      </c>
      <c r="J16" s="18">
        <v>4</v>
      </c>
      <c r="K16" s="16" t="s">
        <v>9</v>
      </c>
      <c r="L16" s="45" t="s">
        <v>213</v>
      </c>
      <c r="M16" s="18" t="s">
        <v>215</v>
      </c>
      <c r="N16" s="18" t="s">
        <v>204</v>
      </c>
      <c r="O16" s="18" t="s">
        <v>273</v>
      </c>
      <c r="P16" s="45" t="s">
        <v>343</v>
      </c>
      <c r="Q16" s="20">
        <v>8329</v>
      </c>
      <c r="R16" s="24" t="s">
        <v>222</v>
      </c>
    </row>
    <row r="17" spans="1:18" ht="18">
      <c r="A17" s="49" t="s">
        <v>26</v>
      </c>
      <c r="B17" s="53" t="s">
        <v>27</v>
      </c>
      <c r="C17" s="6" t="s">
        <v>28</v>
      </c>
      <c r="D17" s="65">
        <v>-0.1103</v>
      </c>
      <c r="E17" s="15" t="s">
        <v>356</v>
      </c>
      <c r="F17" s="15" t="s">
        <v>384</v>
      </c>
      <c r="G17" s="91">
        <v>514</v>
      </c>
      <c r="H17" s="15">
        <v>111</v>
      </c>
      <c r="I17" s="15">
        <v>250</v>
      </c>
      <c r="J17" s="15">
        <v>153</v>
      </c>
      <c r="K17" s="16" t="s">
        <v>232</v>
      </c>
      <c r="L17" s="45" t="s">
        <v>234</v>
      </c>
      <c r="M17" s="15" t="s">
        <v>215</v>
      </c>
      <c r="N17" s="15" t="s">
        <v>204</v>
      </c>
      <c r="O17" s="15" t="s">
        <v>281</v>
      </c>
      <c r="P17" s="45" t="s">
        <v>409</v>
      </c>
      <c r="Q17" s="15">
        <v>213</v>
      </c>
      <c r="R17" s="24" t="s">
        <v>259</v>
      </c>
    </row>
    <row r="18" spans="1:18" ht="18">
      <c r="A18" s="49" t="s">
        <v>55</v>
      </c>
      <c r="B18" s="9" t="s">
        <v>56</v>
      </c>
      <c r="C18" s="6" t="s">
        <v>49</v>
      </c>
      <c r="D18" s="65">
        <v>3.2899999999999999E-2</v>
      </c>
      <c r="E18" s="15" t="s">
        <v>357</v>
      </c>
      <c r="F18" s="15" t="s">
        <v>378</v>
      </c>
      <c r="G18" s="91">
        <v>519</v>
      </c>
      <c r="H18" s="15">
        <v>323</v>
      </c>
      <c r="I18" s="15">
        <v>167</v>
      </c>
      <c r="J18" s="15">
        <v>29</v>
      </c>
      <c r="K18" s="16" t="s">
        <v>9</v>
      </c>
      <c r="L18" s="45" t="s">
        <v>300</v>
      </c>
      <c r="M18" s="15" t="s">
        <v>215</v>
      </c>
      <c r="N18" s="15" t="s">
        <v>204</v>
      </c>
      <c r="O18" s="15" t="s">
        <v>299</v>
      </c>
      <c r="P18" s="45" t="s">
        <v>345</v>
      </c>
      <c r="Q18" s="73">
        <v>1290</v>
      </c>
      <c r="R18" s="24" t="s">
        <v>227</v>
      </c>
    </row>
    <row r="19" spans="1:18" ht="18">
      <c r="A19" s="52" t="s">
        <v>65</v>
      </c>
      <c r="B19" s="53" t="s">
        <v>66</v>
      </c>
      <c r="C19" s="6" t="s">
        <v>67</v>
      </c>
      <c r="D19" s="65">
        <v>-0.1028</v>
      </c>
      <c r="E19" s="15" t="s">
        <v>358</v>
      </c>
      <c r="F19" s="15" t="s">
        <v>385</v>
      </c>
      <c r="G19" s="91">
        <v>505</v>
      </c>
      <c r="H19" s="15">
        <v>211</v>
      </c>
      <c r="I19" s="15">
        <v>231</v>
      </c>
      <c r="J19" s="15">
        <v>63</v>
      </c>
      <c r="K19" s="16" t="s">
        <v>42</v>
      </c>
      <c r="L19" s="45" t="s">
        <v>234</v>
      </c>
      <c r="M19" s="15" t="s">
        <v>215</v>
      </c>
      <c r="N19" s="15">
        <v>0.24</v>
      </c>
      <c r="O19" s="15" t="s">
        <v>285</v>
      </c>
      <c r="P19" s="45" t="s">
        <v>410</v>
      </c>
      <c r="Q19" s="15">
        <v>761</v>
      </c>
      <c r="R19" s="24" t="s">
        <v>261</v>
      </c>
    </row>
    <row r="20" spans="1:18" ht="18">
      <c r="A20" s="49" t="s">
        <v>47</v>
      </c>
      <c r="B20" s="9" t="s">
        <v>48</v>
      </c>
      <c r="C20" s="6" t="s">
        <v>49</v>
      </c>
      <c r="D20" s="65">
        <v>3.2899999999999999E-2</v>
      </c>
      <c r="E20" s="15" t="s">
        <v>357</v>
      </c>
      <c r="F20" s="15" t="s">
        <v>378</v>
      </c>
      <c r="G20" s="91">
        <v>519</v>
      </c>
      <c r="H20" s="15">
        <v>323</v>
      </c>
      <c r="I20" s="15">
        <v>167</v>
      </c>
      <c r="J20" s="15">
        <v>29</v>
      </c>
      <c r="K20" s="16" t="s">
        <v>9</v>
      </c>
      <c r="L20" s="45" t="s">
        <v>300</v>
      </c>
      <c r="M20" s="15" t="s">
        <v>215</v>
      </c>
      <c r="N20" s="15" t="s">
        <v>204</v>
      </c>
      <c r="O20" s="15" t="s">
        <v>299</v>
      </c>
      <c r="P20" s="45" t="s">
        <v>345</v>
      </c>
      <c r="Q20" s="73">
        <v>1290</v>
      </c>
      <c r="R20" s="24" t="s">
        <v>227</v>
      </c>
    </row>
    <row r="21" spans="1:18" ht="18">
      <c r="A21" s="49" t="s">
        <v>71</v>
      </c>
      <c r="B21" s="9" t="s">
        <v>72</v>
      </c>
      <c r="C21" s="6" t="s">
        <v>73</v>
      </c>
      <c r="D21" s="23">
        <v>-0.12379999999999999</v>
      </c>
      <c r="E21" s="15" t="s">
        <v>359</v>
      </c>
      <c r="F21" s="15" t="s">
        <v>386</v>
      </c>
      <c r="G21" s="91">
        <v>514</v>
      </c>
      <c r="H21" s="18">
        <v>397</v>
      </c>
      <c r="I21" s="18">
        <v>107</v>
      </c>
      <c r="J21" s="18">
        <v>10</v>
      </c>
      <c r="K21" s="16" t="s">
        <v>22</v>
      </c>
      <c r="L21" s="45" t="s">
        <v>234</v>
      </c>
      <c r="M21" s="18" t="s">
        <v>215</v>
      </c>
      <c r="N21" s="18">
        <v>1.7999999999999999E-2</v>
      </c>
      <c r="O21" s="18" t="s">
        <v>274</v>
      </c>
      <c r="P21" s="45" t="s">
        <v>411</v>
      </c>
      <c r="Q21" s="20">
        <v>4477</v>
      </c>
      <c r="R21" s="24" t="s">
        <v>255</v>
      </c>
    </row>
    <row r="22" spans="1:18" ht="18">
      <c r="A22" s="49" t="s">
        <v>59</v>
      </c>
      <c r="B22" s="9" t="s">
        <v>60</v>
      </c>
      <c r="C22" s="6" t="s">
        <v>61</v>
      </c>
      <c r="D22" s="65">
        <v>0.1925</v>
      </c>
      <c r="E22" s="15" t="s">
        <v>369</v>
      </c>
      <c r="F22" s="15" t="s">
        <v>387</v>
      </c>
      <c r="G22" s="91">
        <v>519</v>
      </c>
      <c r="H22" s="15">
        <v>85</v>
      </c>
      <c r="I22" s="15">
        <v>241</v>
      </c>
      <c r="J22" s="15">
        <v>193</v>
      </c>
      <c r="K22" s="16" t="s">
        <v>232</v>
      </c>
      <c r="L22" s="45" t="s">
        <v>284</v>
      </c>
      <c r="M22" s="15" t="s">
        <v>215</v>
      </c>
      <c r="N22" s="15">
        <v>0.46</v>
      </c>
      <c r="O22" s="15" t="s">
        <v>204</v>
      </c>
      <c r="P22" s="45" t="s">
        <v>401</v>
      </c>
      <c r="Q22" s="15">
        <v>213</v>
      </c>
      <c r="R22" s="24" t="s">
        <v>239</v>
      </c>
    </row>
    <row r="23" spans="1:18" ht="18">
      <c r="A23" s="49" t="s">
        <v>94</v>
      </c>
      <c r="B23" s="9" t="s">
        <v>95</v>
      </c>
      <c r="C23" s="6" t="s">
        <v>96</v>
      </c>
      <c r="D23" s="65">
        <v>-0.1038</v>
      </c>
      <c r="E23" s="15" t="s">
        <v>360</v>
      </c>
      <c r="F23" s="15" t="s">
        <v>388</v>
      </c>
      <c r="G23" s="91">
        <v>514</v>
      </c>
      <c r="H23" s="15">
        <v>172</v>
      </c>
      <c r="I23" s="15">
        <v>258</v>
      </c>
      <c r="J23" s="15">
        <v>84</v>
      </c>
      <c r="K23" s="16" t="s">
        <v>9</v>
      </c>
      <c r="L23" s="45" t="s">
        <v>211</v>
      </c>
      <c r="M23" s="15" t="s">
        <v>215</v>
      </c>
      <c r="N23" s="15">
        <v>0.38</v>
      </c>
      <c r="O23" s="15" t="s">
        <v>305</v>
      </c>
      <c r="P23" s="45" t="s">
        <v>412</v>
      </c>
      <c r="Q23" s="73">
        <v>20518</v>
      </c>
      <c r="R23" s="24" t="s">
        <v>252</v>
      </c>
    </row>
    <row r="24" spans="1:18" ht="18">
      <c r="A24" s="49" t="s">
        <v>102</v>
      </c>
      <c r="B24" s="9" t="s">
        <v>103</v>
      </c>
      <c r="C24" s="6" t="s">
        <v>104</v>
      </c>
      <c r="D24" s="65">
        <v>0.32200000000000001</v>
      </c>
      <c r="E24" s="15" t="s">
        <v>361</v>
      </c>
      <c r="F24" s="15" t="s">
        <v>389</v>
      </c>
      <c r="G24" s="91">
        <v>519</v>
      </c>
      <c r="H24" s="15">
        <v>462</v>
      </c>
      <c r="I24" s="15">
        <v>54</v>
      </c>
      <c r="J24" s="15">
        <v>3</v>
      </c>
      <c r="K24" s="16" t="s">
        <v>9</v>
      </c>
      <c r="L24" s="18" t="s">
        <v>224</v>
      </c>
      <c r="M24" s="15" t="s">
        <v>215</v>
      </c>
      <c r="N24" s="18" t="s">
        <v>204</v>
      </c>
      <c r="O24" s="18" t="s">
        <v>204</v>
      </c>
      <c r="P24" s="45" t="s">
        <v>204</v>
      </c>
      <c r="Q24" s="18">
        <v>2</v>
      </c>
      <c r="R24" s="24" t="s">
        <v>249</v>
      </c>
    </row>
    <row r="25" spans="1:18" ht="18">
      <c r="A25" s="49" t="s">
        <v>32</v>
      </c>
      <c r="B25" s="9" t="s">
        <v>33</v>
      </c>
      <c r="C25" s="6" t="s">
        <v>34</v>
      </c>
      <c r="D25" s="65">
        <v>0.18329999999999999</v>
      </c>
      <c r="E25" s="15" t="s">
        <v>331</v>
      </c>
      <c r="F25" s="15" t="s">
        <v>390</v>
      </c>
      <c r="G25" s="91">
        <v>519</v>
      </c>
      <c r="H25" s="15">
        <v>511</v>
      </c>
      <c r="I25" s="15">
        <v>8</v>
      </c>
      <c r="J25" s="15">
        <v>0</v>
      </c>
      <c r="K25" s="16" t="s">
        <v>232</v>
      </c>
      <c r="L25" s="18" t="s">
        <v>234</v>
      </c>
      <c r="M25" s="18" t="s">
        <v>215</v>
      </c>
      <c r="N25" s="18" t="s">
        <v>204</v>
      </c>
      <c r="O25" s="18" t="s">
        <v>204</v>
      </c>
      <c r="P25" s="45" t="s">
        <v>204</v>
      </c>
      <c r="Q25" s="18">
        <v>384</v>
      </c>
      <c r="R25" s="24" t="s">
        <v>35</v>
      </c>
    </row>
    <row r="26" spans="1:18" ht="18">
      <c r="A26" s="52" t="s">
        <v>6</v>
      </c>
      <c r="B26" s="53" t="s">
        <v>7</v>
      </c>
      <c r="C26" s="6" t="s">
        <v>8</v>
      </c>
      <c r="D26" s="65">
        <v>-0.16070000000000001</v>
      </c>
      <c r="E26" s="15" t="s">
        <v>362</v>
      </c>
      <c r="F26" s="15" t="s">
        <v>391</v>
      </c>
      <c r="G26" s="91">
        <v>498</v>
      </c>
      <c r="H26" s="15">
        <v>322</v>
      </c>
      <c r="I26" s="15">
        <v>164</v>
      </c>
      <c r="J26" s="15">
        <v>12</v>
      </c>
      <c r="K26" s="16" t="s">
        <v>232</v>
      </c>
      <c r="L26" s="45" t="s">
        <v>234</v>
      </c>
      <c r="M26" s="15" t="s">
        <v>215</v>
      </c>
      <c r="N26" s="15" t="s">
        <v>204</v>
      </c>
      <c r="O26" s="15" t="s">
        <v>280</v>
      </c>
      <c r="P26" s="45" t="s">
        <v>369</v>
      </c>
      <c r="Q26" s="15">
        <v>746</v>
      </c>
      <c r="R26" s="24" t="s">
        <v>279</v>
      </c>
    </row>
    <row r="27" spans="1:18" ht="18">
      <c r="A27" s="51" t="s">
        <v>86</v>
      </c>
      <c r="B27" s="9" t="s">
        <v>87</v>
      </c>
      <c r="C27" s="13" t="s">
        <v>88</v>
      </c>
      <c r="D27" s="65">
        <v>-0.13289999999999999</v>
      </c>
      <c r="E27" s="15" t="s">
        <v>363</v>
      </c>
      <c r="F27" s="15" t="s">
        <v>392</v>
      </c>
      <c r="G27" s="91">
        <v>504</v>
      </c>
      <c r="H27" s="15">
        <v>313</v>
      </c>
      <c r="I27" s="15">
        <v>170</v>
      </c>
      <c r="J27" s="15">
        <v>21</v>
      </c>
      <c r="K27" s="16" t="s">
        <v>9</v>
      </c>
      <c r="L27" s="45" t="s">
        <v>211</v>
      </c>
      <c r="M27" s="15" t="s">
        <v>215</v>
      </c>
      <c r="N27" s="15">
        <v>0.25</v>
      </c>
      <c r="O27" s="15" t="s">
        <v>302</v>
      </c>
      <c r="P27" s="45" t="s">
        <v>413</v>
      </c>
      <c r="Q27" s="73">
        <v>3208</v>
      </c>
      <c r="R27" s="24" t="s">
        <v>220</v>
      </c>
    </row>
    <row r="28" spans="1:18" ht="18">
      <c r="A28" s="49" t="s">
        <v>62</v>
      </c>
      <c r="B28" s="9" t="s">
        <v>63</v>
      </c>
      <c r="C28" s="6" t="s">
        <v>64</v>
      </c>
      <c r="D28" s="65">
        <v>0.33040000000000003</v>
      </c>
      <c r="E28" s="15" t="s">
        <v>364</v>
      </c>
      <c r="F28" s="15" t="s">
        <v>393</v>
      </c>
      <c r="G28" s="91">
        <v>519</v>
      </c>
      <c r="H28" s="15">
        <v>504</v>
      </c>
      <c r="I28" s="15">
        <v>14</v>
      </c>
      <c r="J28" s="15">
        <v>1</v>
      </c>
      <c r="K28" s="58" t="s">
        <v>9</v>
      </c>
      <c r="L28" s="45" t="s">
        <v>211</v>
      </c>
      <c r="M28" s="45" t="s">
        <v>215</v>
      </c>
      <c r="N28" s="45">
        <v>0.16</v>
      </c>
      <c r="O28" s="45" t="s">
        <v>204</v>
      </c>
      <c r="P28" s="45" t="s">
        <v>342</v>
      </c>
      <c r="Q28" s="45">
        <v>141</v>
      </c>
      <c r="R28" s="44" t="s">
        <v>221</v>
      </c>
    </row>
    <row r="29" spans="1:18" ht="18">
      <c r="A29" s="52" t="s">
        <v>74</v>
      </c>
      <c r="B29" s="53" t="s">
        <v>75</v>
      </c>
      <c r="C29" s="6" t="s">
        <v>67</v>
      </c>
      <c r="D29" s="65">
        <v>-0.13220000000000001</v>
      </c>
      <c r="E29" s="15" t="s">
        <v>365</v>
      </c>
      <c r="F29" s="15" t="s">
        <v>394</v>
      </c>
      <c r="G29" s="91">
        <v>511</v>
      </c>
      <c r="H29" s="15">
        <v>396</v>
      </c>
      <c r="I29" s="15">
        <v>109</v>
      </c>
      <c r="J29" s="15">
        <v>6</v>
      </c>
      <c r="K29" s="16" t="s">
        <v>42</v>
      </c>
      <c r="L29" s="45" t="s">
        <v>234</v>
      </c>
      <c r="M29" s="15" t="s">
        <v>215</v>
      </c>
      <c r="N29" s="15">
        <v>0.35</v>
      </c>
      <c r="O29" s="15" t="s">
        <v>286</v>
      </c>
      <c r="P29" s="45" t="s">
        <v>414</v>
      </c>
      <c r="Q29" s="15">
        <v>761</v>
      </c>
      <c r="R29" s="24" t="s">
        <v>261</v>
      </c>
    </row>
    <row r="30" spans="1:18" ht="18">
      <c r="A30" s="49" t="s">
        <v>78</v>
      </c>
      <c r="B30" s="53" t="s">
        <v>79</v>
      </c>
      <c r="C30" s="6" t="s">
        <v>73</v>
      </c>
      <c r="D30" s="65">
        <v>5.5E-2</v>
      </c>
      <c r="E30" s="15" t="s">
        <v>366</v>
      </c>
      <c r="F30" s="15" t="s">
        <v>395</v>
      </c>
      <c r="G30" s="91">
        <v>514</v>
      </c>
      <c r="H30" s="15">
        <v>30</v>
      </c>
      <c r="I30" s="15">
        <v>209</v>
      </c>
      <c r="J30" s="15">
        <v>275</v>
      </c>
      <c r="K30" s="16" t="s">
        <v>9</v>
      </c>
      <c r="L30" s="45" t="s">
        <v>211</v>
      </c>
      <c r="M30" s="15" t="s">
        <v>215</v>
      </c>
      <c r="N30" s="15">
        <v>0.54</v>
      </c>
      <c r="O30" s="15" t="s">
        <v>204</v>
      </c>
      <c r="P30" s="45" t="s">
        <v>415</v>
      </c>
      <c r="Q30" s="15">
        <v>285</v>
      </c>
      <c r="R30" s="24" t="s">
        <v>265</v>
      </c>
    </row>
    <row r="31" spans="1:18" ht="18">
      <c r="A31" s="49" t="s">
        <v>39</v>
      </c>
      <c r="B31" s="9" t="s">
        <v>40</v>
      </c>
      <c r="C31" s="6" t="s">
        <v>41</v>
      </c>
      <c r="D31" s="23">
        <v>-2.86E-2</v>
      </c>
      <c r="E31" s="15" t="s">
        <v>367</v>
      </c>
      <c r="F31" s="15" t="s">
        <v>396</v>
      </c>
      <c r="G31" s="91">
        <v>519</v>
      </c>
      <c r="H31" s="18">
        <v>254</v>
      </c>
      <c r="I31" s="18">
        <v>213</v>
      </c>
      <c r="J31" s="18">
        <v>52</v>
      </c>
      <c r="K31" s="16" t="s">
        <v>42</v>
      </c>
      <c r="L31" s="45" t="s">
        <v>211</v>
      </c>
      <c r="M31" s="18" t="s">
        <v>215</v>
      </c>
      <c r="N31" s="18">
        <v>0.09</v>
      </c>
      <c r="O31" s="18" t="s">
        <v>301</v>
      </c>
      <c r="P31" s="45" t="s">
        <v>416</v>
      </c>
      <c r="Q31" s="18">
        <v>110</v>
      </c>
      <c r="R31" s="24" t="s">
        <v>245</v>
      </c>
    </row>
    <row r="32" spans="1:18" ht="18">
      <c r="A32" s="78" t="s">
        <v>105</v>
      </c>
      <c r="B32" s="79" t="s">
        <v>106</v>
      </c>
      <c r="C32" s="48" t="s">
        <v>82</v>
      </c>
      <c r="D32" s="28">
        <v>0.13519999999999999</v>
      </c>
      <c r="E32" s="26" t="s">
        <v>368</v>
      </c>
      <c r="F32" s="26" t="s">
        <v>397</v>
      </c>
      <c r="G32" s="92">
        <v>514</v>
      </c>
      <c r="H32" s="26">
        <v>403</v>
      </c>
      <c r="I32" s="26">
        <v>98</v>
      </c>
      <c r="J32" s="26">
        <v>13</v>
      </c>
      <c r="K32" s="25" t="s">
        <v>9</v>
      </c>
      <c r="L32" s="75" t="s">
        <v>234</v>
      </c>
      <c r="M32" s="26" t="s">
        <v>215</v>
      </c>
      <c r="N32" s="26">
        <v>8.4000000000000005E-2</v>
      </c>
      <c r="O32" s="26" t="s">
        <v>294</v>
      </c>
      <c r="P32" s="75" t="s">
        <v>349</v>
      </c>
      <c r="Q32" s="74">
        <v>1031</v>
      </c>
      <c r="R32" s="29" t="s">
        <v>256</v>
      </c>
    </row>
    <row r="34" spans="1:12" ht="18">
      <c r="A34" s="62" t="s">
        <v>418</v>
      </c>
    </row>
    <row r="35" spans="1:12">
      <c r="A35" s="93" t="s">
        <v>306</v>
      </c>
      <c r="K35" s="46"/>
    </row>
    <row r="36" spans="1:12">
      <c r="K36" s="45"/>
      <c r="L36" s="103"/>
    </row>
    <row r="37" spans="1:12">
      <c r="K37" s="45"/>
      <c r="L37" s="103"/>
    </row>
    <row r="38" spans="1:12">
      <c r="K38" s="45"/>
      <c r="L38" s="103"/>
    </row>
    <row r="39" spans="1:12">
      <c r="K39" s="45"/>
      <c r="L39" s="103"/>
    </row>
    <row r="40" spans="1:12">
      <c r="K40" s="45"/>
    </row>
    <row r="41" spans="1:12">
      <c r="K41" s="45"/>
    </row>
    <row r="42" spans="1:12">
      <c r="K42" s="45"/>
    </row>
    <row r="43" spans="1:12">
      <c r="K43" s="45"/>
    </row>
    <row r="44" spans="1:12">
      <c r="K44" s="45"/>
    </row>
    <row r="45" spans="1:12">
      <c r="K45" s="45"/>
    </row>
    <row r="46" spans="1:12">
      <c r="K46" s="45"/>
    </row>
    <row r="47" spans="1:12">
      <c r="K47" s="45"/>
    </row>
    <row r="48" spans="1:12">
      <c r="K48" s="45"/>
    </row>
    <row r="49" spans="11:11">
      <c r="K49" s="45"/>
    </row>
    <row r="50" spans="11:11">
      <c r="K50" s="45"/>
    </row>
    <row r="51" spans="11:11">
      <c r="K51" s="45"/>
    </row>
    <row r="52" spans="11:11">
      <c r="K52" s="45"/>
    </row>
    <row r="53" spans="11:11">
      <c r="K53" s="45"/>
    </row>
    <row r="54" spans="11:11">
      <c r="K54" s="45"/>
    </row>
    <row r="55" spans="11:11">
      <c r="K55" s="45"/>
    </row>
    <row r="56" spans="11:11">
      <c r="K56" s="99"/>
    </row>
    <row r="57" spans="11:11">
      <c r="K57" s="45"/>
    </row>
    <row r="58" spans="11:11">
      <c r="K58" s="45"/>
    </row>
    <row r="59" spans="11:11">
      <c r="K59" s="45"/>
    </row>
    <row r="60" spans="11:11">
      <c r="K60" s="45"/>
    </row>
    <row r="61" spans="11:11">
      <c r="K61" s="45"/>
    </row>
    <row r="62" spans="11:11">
      <c r="K62" s="45"/>
    </row>
    <row r="63" spans="11:11">
      <c r="K63" s="45"/>
    </row>
    <row r="64" spans="11:11">
      <c r="K64" s="46"/>
    </row>
  </sheetData>
  <mergeCells count="2">
    <mergeCell ref="D3:J3"/>
    <mergeCell ref="K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3 published aging variants</vt:lpstr>
      <vt:lpstr>16 variants in GHS60K</vt:lpstr>
      <vt:lpstr>28 variants in Case-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Sin-Chan</cp:lastModifiedBy>
  <dcterms:created xsi:type="dcterms:W3CDTF">2020-03-25T16:47:25Z</dcterms:created>
  <dcterms:modified xsi:type="dcterms:W3CDTF">2020-07-19T21:13:04Z</dcterms:modified>
</cp:coreProperties>
</file>